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sukeichikawa/Downloads/"/>
    </mc:Choice>
  </mc:AlternateContent>
  <xr:revisionPtr revIDLastSave="0" documentId="13_ncr:1_{0AA64F06-B6A2-134F-B480-AA13EBDA9D10}" xr6:coauthVersionLast="47" xr6:coauthVersionMax="47" xr10:uidLastSave="{00000000-0000-0000-0000-000000000000}"/>
  <bookViews>
    <workbookView xWindow="51200" yWindow="500" windowWidth="38400" windowHeight="21100" xr2:uid="{F5904FA5-88BF-41F4-97B4-804A30E14786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L16" i="2" l="1"/>
  <c r="DL3" i="2"/>
  <c r="DL4" i="2"/>
  <c r="DL5" i="2"/>
  <c r="DL6" i="2"/>
  <c r="DL7" i="2"/>
  <c r="DL8" i="2"/>
  <c r="DL9" i="2"/>
  <c r="DL10" i="2"/>
  <c r="DL11" i="2"/>
  <c r="DL12" i="2"/>
  <c r="DL13" i="2"/>
  <c r="DL14" i="2"/>
  <c r="DL15" i="2"/>
  <c r="DL17" i="2"/>
  <c r="DL18" i="2"/>
  <c r="DL19" i="2"/>
  <c r="DL20" i="2"/>
  <c r="DL21" i="2"/>
  <c r="DL22" i="2"/>
  <c r="DL23" i="2"/>
  <c r="DL24" i="2"/>
  <c r="DL25" i="2"/>
  <c r="DL26" i="2"/>
  <c r="DL27" i="2"/>
  <c r="DL28" i="2"/>
  <c r="DL29" i="2"/>
  <c r="DL30" i="2"/>
  <c r="DL31" i="2"/>
  <c r="DL32" i="2"/>
  <c r="DL33" i="2"/>
  <c r="DL34" i="2"/>
  <c r="DL35" i="2"/>
  <c r="DL36" i="2"/>
  <c r="DL37" i="2"/>
  <c r="DL38" i="2"/>
  <c r="DH4" i="2"/>
  <c r="DH5" i="2"/>
  <c r="DH6" i="2"/>
  <c r="DH7" i="2"/>
  <c r="DH8" i="2"/>
  <c r="DH9" i="2"/>
  <c r="DH10" i="2"/>
  <c r="DH11" i="2"/>
  <c r="DH12" i="2"/>
  <c r="DH13" i="2"/>
  <c r="DH14" i="2"/>
  <c r="DH15" i="2"/>
  <c r="DH16" i="2"/>
  <c r="DH17" i="2"/>
  <c r="DH18" i="2"/>
  <c r="DH19" i="2"/>
  <c r="DH20" i="2"/>
  <c r="DH21" i="2"/>
  <c r="DH22" i="2"/>
  <c r="DH23" i="2"/>
  <c r="DH24" i="2"/>
  <c r="DH25" i="2"/>
  <c r="DH26" i="2"/>
  <c r="DH27" i="2"/>
  <c r="DH28" i="2"/>
  <c r="DH29" i="2"/>
  <c r="DH30" i="2"/>
  <c r="DH31" i="2"/>
  <c r="DH32" i="2"/>
  <c r="DH33" i="2"/>
  <c r="DH34" i="2"/>
  <c r="DH35" i="2"/>
  <c r="DH36" i="2"/>
  <c r="DH37" i="2"/>
  <c r="DH38" i="2"/>
  <c r="DH3" i="2"/>
  <c r="DG4" i="2"/>
  <c r="DK4" i="2" s="1"/>
  <c r="DG5" i="2"/>
  <c r="DK5" i="2" s="1"/>
  <c r="DG6" i="2"/>
  <c r="DK6" i="2" s="1"/>
  <c r="DG7" i="2"/>
  <c r="DK7" i="2" s="1"/>
  <c r="DG8" i="2"/>
  <c r="DK8" i="2" s="1"/>
  <c r="DG9" i="2"/>
  <c r="DK9" i="2" s="1"/>
  <c r="DG10" i="2"/>
  <c r="DK10" i="2" s="1"/>
  <c r="DG11" i="2"/>
  <c r="DK11" i="2" s="1"/>
  <c r="DG12" i="2"/>
  <c r="DK12" i="2" s="1"/>
  <c r="DG13" i="2"/>
  <c r="DK13" i="2" s="1"/>
  <c r="DG14" i="2"/>
  <c r="DK14" i="2" s="1"/>
  <c r="DG15" i="2"/>
  <c r="DK15" i="2" s="1"/>
  <c r="DG16" i="2"/>
  <c r="DK16" i="2" s="1"/>
  <c r="DG17" i="2"/>
  <c r="DK17" i="2" s="1"/>
  <c r="DG18" i="2"/>
  <c r="DK18" i="2" s="1"/>
  <c r="DG19" i="2"/>
  <c r="DK19" i="2" s="1"/>
  <c r="DG20" i="2"/>
  <c r="DK20" i="2" s="1"/>
  <c r="DG21" i="2"/>
  <c r="DK21" i="2" s="1"/>
  <c r="DG22" i="2"/>
  <c r="DK22" i="2" s="1"/>
  <c r="DG23" i="2"/>
  <c r="DK23" i="2" s="1"/>
  <c r="DG24" i="2"/>
  <c r="DK24" i="2" s="1"/>
  <c r="DG25" i="2"/>
  <c r="DK25" i="2" s="1"/>
  <c r="DG26" i="2"/>
  <c r="DK26" i="2" s="1"/>
  <c r="DG27" i="2"/>
  <c r="DK27" i="2" s="1"/>
  <c r="DG28" i="2"/>
  <c r="DK28" i="2" s="1"/>
  <c r="DG29" i="2"/>
  <c r="DK29" i="2" s="1"/>
  <c r="DG30" i="2"/>
  <c r="DK30" i="2" s="1"/>
  <c r="DG31" i="2"/>
  <c r="DK31" i="2" s="1"/>
  <c r="DG32" i="2"/>
  <c r="DK32" i="2" s="1"/>
  <c r="DG33" i="2"/>
  <c r="DK33" i="2" s="1"/>
  <c r="DG34" i="2"/>
  <c r="DK34" i="2" s="1"/>
  <c r="DG35" i="2"/>
  <c r="DK35" i="2" s="1"/>
  <c r="DG36" i="2"/>
  <c r="DK36" i="2" s="1"/>
  <c r="DG37" i="2"/>
  <c r="DK37" i="2" s="1"/>
  <c r="DG38" i="2"/>
  <c r="DK38" i="2" s="1"/>
  <c r="DG3" i="2"/>
  <c r="DK3" i="2" s="1"/>
  <c r="DF4" i="2"/>
  <c r="DF5" i="2"/>
  <c r="DF6" i="2"/>
  <c r="DF7" i="2"/>
  <c r="DF8" i="2"/>
  <c r="DF9" i="2"/>
  <c r="DF10" i="2"/>
  <c r="DF11" i="2"/>
  <c r="DF12" i="2"/>
  <c r="DF13" i="2"/>
  <c r="DF14" i="2"/>
  <c r="DF15" i="2"/>
  <c r="DF16" i="2"/>
  <c r="DF17" i="2"/>
  <c r="DF18" i="2"/>
  <c r="DF19" i="2"/>
  <c r="DF20" i="2"/>
  <c r="DF21" i="2"/>
  <c r="DF22" i="2"/>
  <c r="DF23" i="2"/>
  <c r="DF24" i="2"/>
  <c r="DF25" i="2"/>
  <c r="DF26" i="2"/>
  <c r="DF27" i="2"/>
  <c r="DF28" i="2"/>
  <c r="DF29" i="2"/>
  <c r="DF30" i="2"/>
  <c r="DF31" i="2"/>
  <c r="DF32" i="2"/>
  <c r="DF33" i="2"/>
  <c r="DF34" i="2"/>
  <c r="DF35" i="2"/>
  <c r="DF36" i="2"/>
  <c r="DF37" i="2"/>
  <c r="DF38" i="2"/>
  <c r="DF3" i="2"/>
  <c r="DE4" i="2"/>
  <c r="DE5" i="2"/>
  <c r="DE6" i="2"/>
  <c r="DE7" i="2"/>
  <c r="DE8" i="2"/>
  <c r="DE9" i="2"/>
  <c r="DE10" i="2"/>
  <c r="DE11" i="2"/>
  <c r="DE12" i="2"/>
  <c r="DE13" i="2"/>
  <c r="DE14" i="2"/>
  <c r="DE15" i="2"/>
  <c r="DE16" i="2"/>
  <c r="DE17" i="2"/>
  <c r="DE18" i="2"/>
  <c r="DE19" i="2"/>
  <c r="DE20" i="2"/>
  <c r="DE21" i="2"/>
  <c r="DE22" i="2"/>
  <c r="DE23" i="2"/>
  <c r="DE24" i="2"/>
  <c r="DE25" i="2"/>
  <c r="DE26" i="2"/>
  <c r="DE27" i="2"/>
  <c r="DE28" i="2"/>
  <c r="DE29" i="2"/>
  <c r="DE30" i="2"/>
  <c r="DE31" i="2"/>
  <c r="DE32" i="2"/>
  <c r="DE33" i="2"/>
  <c r="DE34" i="2"/>
  <c r="DE35" i="2"/>
  <c r="DE36" i="2"/>
  <c r="DE37" i="2"/>
  <c r="DE38" i="2"/>
  <c r="DE3" i="2"/>
  <c r="DD4" i="2"/>
  <c r="DD5" i="2"/>
  <c r="DD6" i="2"/>
  <c r="DD7" i="2"/>
  <c r="DD8" i="2"/>
  <c r="DD9" i="2"/>
  <c r="DD10" i="2"/>
  <c r="DD11" i="2"/>
  <c r="DD12" i="2"/>
  <c r="DD13" i="2"/>
  <c r="DD14" i="2"/>
  <c r="DD15" i="2"/>
  <c r="DD16" i="2"/>
  <c r="DD17" i="2"/>
  <c r="DD18" i="2"/>
  <c r="DD19" i="2"/>
  <c r="DD20" i="2"/>
  <c r="DD21" i="2"/>
  <c r="DD22" i="2"/>
  <c r="DD23" i="2"/>
  <c r="DD24" i="2"/>
  <c r="DD25" i="2"/>
  <c r="DD26" i="2"/>
  <c r="DD27" i="2"/>
  <c r="DD28" i="2"/>
  <c r="DD29" i="2"/>
  <c r="DD30" i="2"/>
  <c r="DD31" i="2"/>
  <c r="DD32" i="2"/>
  <c r="DD33" i="2"/>
  <c r="DD34" i="2"/>
  <c r="DD35" i="2"/>
  <c r="DD36" i="2"/>
  <c r="DD37" i="2"/>
  <c r="DD38" i="2"/>
  <c r="DD3" i="2"/>
  <c r="DC4" i="2"/>
  <c r="DC5" i="2"/>
  <c r="DC6" i="2"/>
  <c r="DC7" i="2"/>
  <c r="DC8" i="2"/>
  <c r="DC9" i="2"/>
  <c r="DC10" i="2"/>
  <c r="DC11" i="2"/>
  <c r="DC12" i="2"/>
  <c r="DC13" i="2"/>
  <c r="DC14" i="2"/>
  <c r="DC15" i="2"/>
  <c r="DC16" i="2"/>
  <c r="DC17" i="2"/>
  <c r="DC18" i="2"/>
  <c r="DC19" i="2"/>
  <c r="DC20" i="2"/>
  <c r="DC21" i="2"/>
  <c r="DC22" i="2"/>
  <c r="DC23" i="2"/>
  <c r="DC24" i="2"/>
  <c r="DC25" i="2"/>
  <c r="DC26" i="2"/>
  <c r="DC27" i="2"/>
  <c r="DC28" i="2"/>
  <c r="DC29" i="2"/>
  <c r="DC30" i="2"/>
  <c r="DC31" i="2"/>
  <c r="DC32" i="2"/>
  <c r="DC33" i="2"/>
  <c r="DC34" i="2"/>
  <c r="DC35" i="2"/>
  <c r="DC36" i="2"/>
  <c r="DC37" i="2"/>
  <c r="DC38" i="2"/>
  <c r="DC3" i="2"/>
  <c r="DB4" i="2"/>
  <c r="DJ4" i="2" s="1"/>
  <c r="DB5" i="2"/>
  <c r="DJ5" i="2" s="1"/>
  <c r="DB6" i="2"/>
  <c r="DJ6" i="2" s="1"/>
  <c r="DB7" i="2"/>
  <c r="DJ7" i="2" s="1"/>
  <c r="DB8" i="2"/>
  <c r="DJ8" i="2" s="1"/>
  <c r="DB9" i="2"/>
  <c r="DJ9" i="2" s="1"/>
  <c r="DB10" i="2"/>
  <c r="DJ10" i="2" s="1"/>
  <c r="DB11" i="2"/>
  <c r="DJ11" i="2" s="1"/>
  <c r="DB12" i="2"/>
  <c r="DJ12" i="2" s="1"/>
  <c r="DB13" i="2"/>
  <c r="DJ13" i="2" s="1"/>
  <c r="DB14" i="2"/>
  <c r="DJ14" i="2" s="1"/>
  <c r="DB15" i="2"/>
  <c r="DJ15" i="2" s="1"/>
  <c r="DB16" i="2"/>
  <c r="DJ16" i="2" s="1"/>
  <c r="DB17" i="2"/>
  <c r="DJ17" i="2" s="1"/>
  <c r="DB18" i="2"/>
  <c r="DJ18" i="2" s="1"/>
  <c r="DB19" i="2"/>
  <c r="DJ19" i="2" s="1"/>
  <c r="DB20" i="2"/>
  <c r="DJ20" i="2" s="1"/>
  <c r="DB21" i="2"/>
  <c r="DJ21" i="2" s="1"/>
  <c r="DB22" i="2"/>
  <c r="DJ22" i="2" s="1"/>
  <c r="DB23" i="2"/>
  <c r="DJ23" i="2" s="1"/>
  <c r="DB24" i="2"/>
  <c r="DJ24" i="2" s="1"/>
  <c r="DB25" i="2"/>
  <c r="DJ25" i="2" s="1"/>
  <c r="DB26" i="2"/>
  <c r="DJ26" i="2" s="1"/>
  <c r="DB27" i="2"/>
  <c r="DJ27" i="2" s="1"/>
  <c r="DB28" i="2"/>
  <c r="DJ28" i="2" s="1"/>
  <c r="DB29" i="2"/>
  <c r="DJ29" i="2" s="1"/>
  <c r="DB30" i="2"/>
  <c r="DJ30" i="2" s="1"/>
  <c r="DB31" i="2"/>
  <c r="DJ31" i="2" s="1"/>
  <c r="DB32" i="2"/>
  <c r="DJ32" i="2" s="1"/>
  <c r="DB33" i="2"/>
  <c r="DJ33" i="2" s="1"/>
  <c r="DB34" i="2"/>
  <c r="DJ34" i="2" s="1"/>
  <c r="DB35" i="2"/>
  <c r="DJ35" i="2" s="1"/>
  <c r="DB36" i="2"/>
  <c r="DJ36" i="2" s="1"/>
  <c r="DB37" i="2"/>
  <c r="DJ37" i="2" s="1"/>
  <c r="DB38" i="2"/>
  <c r="DJ38" i="2" s="1"/>
  <c r="DB3" i="2"/>
  <c r="DJ3" i="2" s="1"/>
</calcChain>
</file>

<file path=xl/sharedStrings.xml><?xml version="1.0" encoding="utf-8"?>
<sst xmlns="http://schemas.openxmlformats.org/spreadsheetml/2006/main" count="204" uniqueCount="156">
  <si>
    <t>0001</t>
    <phoneticPr fontId="1"/>
  </si>
  <si>
    <t>0002</t>
    <phoneticPr fontId="1"/>
  </si>
  <si>
    <t>0003</t>
  </si>
  <si>
    <t>0004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20</t>
  </si>
  <si>
    <t>0022</t>
  </si>
  <si>
    <t>0023</t>
  </si>
  <si>
    <t>0024</t>
  </si>
  <si>
    <t>0026</t>
  </si>
  <si>
    <t>0027</t>
  </si>
  <si>
    <t>0028</t>
  </si>
  <si>
    <t>0029</t>
  </si>
  <si>
    <t>0030</t>
  </si>
  <si>
    <t>Q1</t>
    <phoneticPr fontId="1"/>
  </si>
  <si>
    <t>Q2</t>
    <phoneticPr fontId="1"/>
  </si>
  <si>
    <t>Q3</t>
    <phoneticPr fontId="1"/>
  </si>
  <si>
    <t>Q4</t>
    <phoneticPr fontId="1"/>
  </si>
  <si>
    <t>Q5</t>
    <phoneticPr fontId="1"/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1</t>
  </si>
  <si>
    <t>Q73</t>
  </si>
  <si>
    <t>Q74</t>
  </si>
  <si>
    <t>Q75</t>
  </si>
  <si>
    <t>Q76</t>
  </si>
  <si>
    <t>Q77</t>
  </si>
  <si>
    <t>Q78</t>
  </si>
  <si>
    <t>Q79</t>
  </si>
  <si>
    <t>Q80</t>
  </si>
  <si>
    <t>Q81</t>
  </si>
  <si>
    <t>Q82</t>
  </si>
  <si>
    <t>Q83</t>
  </si>
  <si>
    <t>Q84</t>
  </si>
  <si>
    <t>Q85</t>
  </si>
  <si>
    <t>Q86</t>
  </si>
  <si>
    <t>Q87</t>
  </si>
  <si>
    <t>Q88</t>
  </si>
  <si>
    <t>Q89</t>
  </si>
  <si>
    <t>Q90</t>
  </si>
  <si>
    <t>Q91</t>
  </si>
  <si>
    <t>Q92</t>
  </si>
  <si>
    <t>Q93</t>
  </si>
  <si>
    <t>Q94</t>
  </si>
  <si>
    <t>Q95</t>
  </si>
  <si>
    <t>Q96</t>
  </si>
  <si>
    <t>Q97</t>
  </si>
  <si>
    <t>Q98</t>
  </si>
  <si>
    <t>Q99</t>
  </si>
  <si>
    <t>Q72</t>
    <phoneticPr fontId="1"/>
  </si>
  <si>
    <t>0032</t>
  </si>
  <si>
    <t>0033</t>
  </si>
  <si>
    <t>0034</t>
  </si>
  <si>
    <t>0035</t>
  </si>
  <si>
    <t>0036</t>
  </si>
  <si>
    <t>0037</t>
  </si>
  <si>
    <t>0038</t>
  </si>
  <si>
    <t>0039</t>
  </si>
  <si>
    <t>0040</t>
  </si>
  <si>
    <t>0031</t>
  </si>
  <si>
    <t>ID</t>
    <phoneticPr fontId="1"/>
  </si>
  <si>
    <t>age (month)</t>
    <phoneticPr fontId="1"/>
  </si>
  <si>
    <t>sex</t>
  </si>
  <si>
    <t>male</t>
  </si>
  <si>
    <t>female</t>
  </si>
  <si>
    <t>height (cm)</t>
    <rPh sb="0" eb="2">
      <t>シンチョウ</t>
    </rPh>
    <phoneticPr fontId="1"/>
  </si>
  <si>
    <t>weight (kg)</t>
    <rPh sb="0" eb="2">
      <t>タイジュウ</t>
    </rPh>
    <phoneticPr fontId="1"/>
  </si>
  <si>
    <t>Somatic Complaints</t>
    <rPh sb="0" eb="2">
      <t>シンタイ</t>
    </rPh>
    <rPh sb="2" eb="4">
      <t>シュウソ</t>
    </rPh>
    <phoneticPr fontId="1"/>
  </si>
  <si>
    <t>Withdrawn</t>
    <rPh sb="0" eb="1">
      <t>ヒ</t>
    </rPh>
    <phoneticPr fontId="1"/>
  </si>
  <si>
    <t>-</t>
    <phoneticPr fontId="1"/>
  </si>
  <si>
    <t>Sleep Problems</t>
    <rPh sb="0" eb="2">
      <t>スイミン</t>
    </rPh>
    <rPh sb="3" eb="5">
      <t>モンダイ</t>
    </rPh>
    <phoneticPr fontId="1"/>
  </si>
  <si>
    <t>Attention Problems</t>
    <rPh sb="0" eb="2">
      <t>チュウイ</t>
    </rPh>
    <rPh sb="3" eb="5">
      <t>モンダイ</t>
    </rPh>
    <phoneticPr fontId="1"/>
  </si>
  <si>
    <t>Aggressive Behavior</t>
    <rPh sb="0" eb="3">
      <t>コウゲキテキ</t>
    </rPh>
    <rPh sb="3" eb="5">
      <t>コウドウ</t>
    </rPh>
    <phoneticPr fontId="1"/>
  </si>
  <si>
    <t>Other Problems</t>
    <rPh sb="2" eb="3">
      <t>タ</t>
    </rPh>
    <rPh sb="4" eb="6">
      <t>モンダイ</t>
    </rPh>
    <phoneticPr fontId="1"/>
  </si>
  <si>
    <t xml:space="preserve"> Emotionally Reactive</t>
    <rPh sb="0" eb="2">
      <t>ジョウチョ</t>
    </rPh>
    <rPh sb="2" eb="4">
      <t>ハンノウ</t>
    </rPh>
    <phoneticPr fontId="1"/>
  </si>
  <si>
    <t>Anxious/Depressed</t>
    <rPh sb="0" eb="2">
      <t>フアン</t>
    </rPh>
    <rPh sb="3" eb="4">
      <t>ヨク</t>
    </rPh>
    <phoneticPr fontId="1"/>
  </si>
  <si>
    <t>sum</t>
    <phoneticPr fontId="1"/>
  </si>
  <si>
    <t xml:space="preserve"> Emotionally Reactive</t>
    <phoneticPr fontId="1"/>
  </si>
  <si>
    <t>Internalizing Problems</t>
    <phoneticPr fontId="1"/>
  </si>
  <si>
    <t>Externalizing Problems</t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_ "/>
  </numFmts>
  <fonts count="2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3" borderId="0" xfId="0" applyFill="1" applyAlignment="1">
      <alignment horizontal="centerContinuous" vertical="center"/>
    </xf>
    <xf numFmtId="0" fontId="0" fillId="2" borderId="0" xfId="0" applyFill="1" applyAlignment="1">
      <alignment horizontal="centerContinuous" vertical="center"/>
    </xf>
    <xf numFmtId="0" fontId="0" fillId="4" borderId="0" xfId="0" applyFill="1" applyAlignment="1">
      <alignment horizontal="centerContinuous" vertical="center"/>
    </xf>
    <xf numFmtId="0" fontId="0" fillId="5" borderId="0" xfId="0" applyFill="1" applyAlignment="1">
      <alignment horizontal="centerContinuous" vertical="center"/>
    </xf>
    <xf numFmtId="0" fontId="0" fillId="6" borderId="0" xfId="0" applyFill="1">
      <alignment vertical="center"/>
    </xf>
    <xf numFmtId="0" fontId="0" fillId="6" borderId="0" xfId="0" applyFill="1" applyAlignment="1">
      <alignment horizontal="centerContinuous" vertical="center"/>
    </xf>
    <xf numFmtId="0" fontId="0" fillId="7" borderId="0" xfId="0" applyFill="1" applyAlignment="1">
      <alignment horizontal="centerContinuous"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165" fontId="0" fillId="0" borderId="0" xfId="0" quotePrefix="1" applyNumberFormat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0" borderId="0" xfId="0" applyFill="1" applyAlignment="1">
      <alignment horizontal="centerContinuous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Continuous" vertical="center"/>
    </xf>
    <xf numFmtId="0" fontId="0" fillId="11" borderId="0" xfId="0" applyFill="1" applyAlignment="1">
      <alignment horizontal="center" vertical="center"/>
    </xf>
    <xf numFmtId="164" fontId="0" fillId="8" borderId="0" xfId="0" applyNumberFormat="1" applyFill="1">
      <alignment vertical="center"/>
    </xf>
    <xf numFmtId="164" fontId="0" fillId="9" borderId="0" xfId="0" applyNumberFormat="1" applyFill="1">
      <alignment vertical="center"/>
    </xf>
  </cellXfs>
  <cellStyles count="1">
    <cellStyle name="Normal" xfId="0" builtinId="0"/>
  </cellStyles>
  <dxfs count="6"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3E1E0-7C69-4627-AC32-A61B59E51F42}">
  <dimension ref="A1:DL38"/>
  <sheetViews>
    <sheetView tabSelected="1" topLeftCell="CU1" zoomScaleNormal="100" workbookViewId="0">
      <selection activeCell="DC43" sqref="DC43"/>
    </sheetView>
  </sheetViews>
  <sheetFormatPr baseColWidth="10" defaultColWidth="8.83203125" defaultRowHeight="15" x14ac:dyDescent="0.2"/>
  <cols>
    <col min="3" max="3" width="12.5"/>
    <col min="4" max="5" width="11.5" bestFit="1" customWidth="1"/>
    <col min="106" max="106" width="20.6640625" bestFit="1" customWidth="1"/>
    <col min="107" max="112" width="20.6640625" customWidth="1"/>
    <col min="114" max="114" width="22" customWidth="1"/>
    <col min="115" max="115" width="22" bestFit="1" customWidth="1"/>
    <col min="116" max="116" width="22" customWidth="1"/>
  </cols>
  <sheetData>
    <row r="1" spans="1:116" x14ac:dyDescent="0.2">
      <c r="A1" s="6"/>
      <c r="B1" s="6"/>
      <c r="C1" s="6"/>
      <c r="D1" s="6"/>
      <c r="E1" s="6"/>
      <c r="F1" s="2" t="s">
        <v>149</v>
      </c>
      <c r="G1" s="2"/>
      <c r="H1" s="2"/>
      <c r="I1" s="2"/>
      <c r="J1" s="2"/>
      <c r="K1" s="2"/>
      <c r="L1" s="2"/>
      <c r="M1" s="2"/>
      <c r="N1" s="2"/>
      <c r="O1" s="4" t="s">
        <v>150</v>
      </c>
      <c r="P1" s="4"/>
      <c r="Q1" s="4"/>
      <c r="R1" s="4"/>
      <c r="S1" s="4"/>
      <c r="T1" s="4"/>
      <c r="U1" s="4"/>
      <c r="V1" s="4"/>
      <c r="W1" s="5" t="s">
        <v>142</v>
      </c>
      <c r="X1" s="5"/>
      <c r="Y1" s="5"/>
      <c r="Z1" s="5"/>
      <c r="AA1" s="5"/>
      <c r="AB1" s="5"/>
      <c r="AC1" s="5"/>
      <c r="AD1" s="5"/>
      <c r="AE1" s="5"/>
      <c r="AF1" s="5"/>
      <c r="AG1" s="5"/>
      <c r="AH1" s="7" t="s">
        <v>143</v>
      </c>
      <c r="AI1" s="7"/>
      <c r="AJ1" s="7"/>
      <c r="AK1" s="7"/>
      <c r="AL1" s="7"/>
      <c r="AM1" s="7"/>
      <c r="AN1" s="7"/>
      <c r="AO1" s="7"/>
      <c r="AP1" s="3" t="s">
        <v>145</v>
      </c>
      <c r="AQ1" s="3"/>
      <c r="AR1" s="3"/>
      <c r="AS1" s="3"/>
      <c r="AT1" s="3"/>
      <c r="AU1" s="3"/>
      <c r="AV1" s="3"/>
      <c r="AW1" s="8" t="s">
        <v>146</v>
      </c>
      <c r="AX1" s="8"/>
      <c r="AY1" s="8"/>
      <c r="AZ1" s="8"/>
      <c r="BA1" s="8"/>
      <c r="BB1" s="21" t="s">
        <v>147</v>
      </c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3" t="s">
        <v>148</v>
      </c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B1" s="2" t="s">
        <v>152</v>
      </c>
      <c r="DC1" s="4" t="s">
        <v>150</v>
      </c>
      <c r="DD1" s="5" t="s">
        <v>142</v>
      </c>
      <c r="DE1" s="7" t="s">
        <v>143</v>
      </c>
      <c r="DF1" s="3" t="s">
        <v>145</v>
      </c>
      <c r="DG1" s="8" t="s">
        <v>146</v>
      </c>
      <c r="DH1" s="21" t="s">
        <v>147</v>
      </c>
      <c r="DJ1" s="20" t="s">
        <v>153</v>
      </c>
      <c r="DK1" s="20" t="s">
        <v>154</v>
      </c>
      <c r="DL1" s="20" t="s">
        <v>155</v>
      </c>
    </row>
    <row r="2" spans="1:116" s="20" customFormat="1" x14ac:dyDescent="0.2">
      <c r="A2" s="14" t="s">
        <v>135</v>
      </c>
      <c r="B2" s="14" t="s">
        <v>137</v>
      </c>
      <c r="C2" s="14" t="s">
        <v>136</v>
      </c>
      <c r="D2" s="14" t="s">
        <v>140</v>
      </c>
      <c r="E2" s="14" t="s">
        <v>141</v>
      </c>
      <c r="F2" s="15" t="s">
        <v>46</v>
      </c>
      <c r="G2" s="15" t="s">
        <v>71</v>
      </c>
      <c r="H2" s="15" t="s">
        <v>76</v>
      </c>
      <c r="I2" s="15" t="s">
        <v>103</v>
      </c>
      <c r="J2" s="15" t="s">
        <v>106</v>
      </c>
      <c r="K2" s="15" t="s">
        <v>107</v>
      </c>
      <c r="L2" s="15" t="s">
        <v>116</v>
      </c>
      <c r="M2" s="15" t="s">
        <v>121</v>
      </c>
      <c r="N2" s="15" t="s">
        <v>123</v>
      </c>
      <c r="O2" s="16" t="s">
        <v>35</v>
      </c>
      <c r="P2" s="16" t="s">
        <v>58</v>
      </c>
      <c r="Q2" s="16" t="s">
        <v>62</v>
      </c>
      <c r="R2" s="16" t="s">
        <v>68</v>
      </c>
      <c r="S2" s="16" t="s">
        <v>72</v>
      </c>
      <c r="T2" s="16" t="s">
        <v>93</v>
      </c>
      <c r="U2" s="16" t="s">
        <v>111</v>
      </c>
      <c r="V2" s="16" t="s">
        <v>114</v>
      </c>
      <c r="W2" s="17" t="s">
        <v>26</v>
      </c>
      <c r="X2" s="17" t="s">
        <v>32</v>
      </c>
      <c r="Y2" s="17" t="s">
        <v>37</v>
      </c>
      <c r="Z2" s="17" t="s">
        <v>44</v>
      </c>
      <c r="AA2" s="17" t="s">
        <v>49</v>
      </c>
      <c r="AB2" s="17" t="s">
        <v>64</v>
      </c>
      <c r="AC2" s="17" t="s">
        <v>70</v>
      </c>
      <c r="AD2" s="17" t="s">
        <v>77</v>
      </c>
      <c r="AE2" s="17" t="s">
        <v>102</v>
      </c>
      <c r="AF2" s="17" t="s">
        <v>110</v>
      </c>
      <c r="AG2" s="17" t="s">
        <v>117</v>
      </c>
      <c r="AH2" s="14" t="s">
        <v>27</v>
      </c>
      <c r="AI2" s="14" t="s">
        <v>29</v>
      </c>
      <c r="AJ2" s="14" t="s">
        <v>48</v>
      </c>
      <c r="AK2" s="14" t="s">
        <v>87</v>
      </c>
      <c r="AL2" s="14" t="s">
        <v>92</v>
      </c>
      <c r="AM2" s="14" t="s">
        <v>95</v>
      </c>
      <c r="AN2" s="14" t="s">
        <v>96</v>
      </c>
      <c r="AO2" s="14" t="s">
        <v>122</v>
      </c>
      <c r="AP2" s="18" t="s">
        <v>47</v>
      </c>
      <c r="AQ2" s="18" t="s">
        <v>63</v>
      </c>
      <c r="AR2" s="18" t="s">
        <v>73</v>
      </c>
      <c r="AS2" s="18" t="s">
        <v>89</v>
      </c>
      <c r="AT2" s="18" t="s">
        <v>98</v>
      </c>
      <c r="AU2" s="18" t="s">
        <v>108</v>
      </c>
      <c r="AV2" s="18" t="s">
        <v>118</v>
      </c>
      <c r="AW2" s="19" t="s">
        <v>30</v>
      </c>
      <c r="AX2" s="19" t="s">
        <v>31</v>
      </c>
      <c r="AY2" s="19" t="s">
        <v>81</v>
      </c>
      <c r="AZ2" s="19" t="s">
        <v>84</v>
      </c>
      <c r="BA2" s="19" t="s">
        <v>119</v>
      </c>
      <c r="BB2" s="22" t="s">
        <v>33</v>
      </c>
      <c r="BC2" s="22" t="s">
        <v>40</v>
      </c>
      <c r="BD2" s="22" t="s">
        <v>41</v>
      </c>
      <c r="BE2" s="22" t="s">
        <v>43</v>
      </c>
      <c r="BF2" s="22" t="s">
        <v>45</v>
      </c>
      <c r="BG2" s="22" t="s">
        <v>52</v>
      </c>
      <c r="BH2" s="22" t="s">
        <v>54</v>
      </c>
      <c r="BI2" s="22" t="s">
        <v>60</v>
      </c>
      <c r="BJ2" s="22" t="s">
        <v>65</v>
      </c>
      <c r="BK2" s="22" t="s">
        <v>67</v>
      </c>
      <c r="BL2" s="22" t="s">
        <v>69</v>
      </c>
      <c r="BM2" s="22" t="s">
        <v>78</v>
      </c>
      <c r="BN2" s="22" t="s">
        <v>83</v>
      </c>
      <c r="BO2" s="22" t="s">
        <v>91</v>
      </c>
      <c r="BP2" s="22" t="s">
        <v>94</v>
      </c>
      <c r="BQ2" s="22" t="s">
        <v>105</v>
      </c>
      <c r="BR2" s="22" t="s">
        <v>109</v>
      </c>
      <c r="BS2" s="22" t="s">
        <v>112</v>
      </c>
      <c r="BT2" s="22" t="s">
        <v>120</v>
      </c>
      <c r="BU2" s="24" t="s">
        <v>28</v>
      </c>
      <c r="BV2" s="24" t="s">
        <v>34</v>
      </c>
      <c r="BW2" s="24" t="s">
        <v>36</v>
      </c>
      <c r="BX2" s="24" t="s">
        <v>38</v>
      </c>
      <c r="BY2" s="24" t="s">
        <v>39</v>
      </c>
      <c r="BZ2" s="24" t="s">
        <v>42</v>
      </c>
      <c r="CA2" s="24" t="s">
        <v>50</v>
      </c>
      <c r="CB2" s="24" t="s">
        <v>51</v>
      </c>
      <c r="CC2" s="24" t="s">
        <v>53</v>
      </c>
      <c r="CD2" s="24" t="s">
        <v>55</v>
      </c>
      <c r="CE2" s="24" t="s">
        <v>56</v>
      </c>
      <c r="CF2" s="24" t="s">
        <v>57</v>
      </c>
      <c r="CG2" s="24" t="s">
        <v>59</v>
      </c>
      <c r="CH2" s="24" t="s">
        <v>61</v>
      </c>
      <c r="CI2" s="24" t="s">
        <v>66</v>
      </c>
      <c r="CJ2" s="24" t="s">
        <v>74</v>
      </c>
      <c r="CK2" s="24" t="s">
        <v>75</v>
      </c>
      <c r="CL2" s="24" t="s">
        <v>79</v>
      </c>
      <c r="CM2" s="24" t="s">
        <v>80</v>
      </c>
      <c r="CN2" s="24" t="s">
        <v>82</v>
      </c>
      <c r="CO2" s="24" t="s">
        <v>85</v>
      </c>
      <c r="CP2" s="24" t="s">
        <v>86</v>
      </c>
      <c r="CQ2" s="24" t="s">
        <v>88</v>
      </c>
      <c r="CR2" s="24" t="s">
        <v>90</v>
      </c>
      <c r="CS2" s="24" t="s">
        <v>124</v>
      </c>
      <c r="CT2" s="24" t="s">
        <v>97</v>
      </c>
      <c r="CU2" s="24" t="s">
        <v>99</v>
      </c>
      <c r="CV2" s="24" t="s">
        <v>100</v>
      </c>
      <c r="CW2" s="24" t="s">
        <v>101</v>
      </c>
      <c r="CX2" s="24" t="s">
        <v>104</v>
      </c>
      <c r="CY2" s="24" t="s">
        <v>113</v>
      </c>
      <c r="CZ2" s="24" t="s">
        <v>115</v>
      </c>
      <c r="DB2" s="15" t="s">
        <v>151</v>
      </c>
      <c r="DC2" s="16" t="s">
        <v>151</v>
      </c>
      <c r="DD2" s="17" t="s">
        <v>151</v>
      </c>
      <c r="DE2" s="14" t="s">
        <v>151</v>
      </c>
      <c r="DF2" s="18" t="s">
        <v>151</v>
      </c>
      <c r="DG2" s="19" t="s">
        <v>151</v>
      </c>
      <c r="DH2" s="22" t="s">
        <v>151</v>
      </c>
    </row>
    <row r="3" spans="1:116" x14ac:dyDescent="0.2">
      <c r="A3" s="1" t="s">
        <v>0</v>
      </c>
      <c r="B3" t="s">
        <v>138</v>
      </c>
      <c r="C3">
        <v>52</v>
      </c>
      <c r="D3" s="9">
        <v>102</v>
      </c>
      <c r="E3" s="10">
        <v>16.5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0</v>
      </c>
      <c r="AA3">
        <v>0</v>
      </c>
      <c r="AB3">
        <v>0</v>
      </c>
      <c r="AC3">
        <v>0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2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1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B3">
        <f t="shared" ref="DB3:DB38" si="0">SUM(F3:N3)</f>
        <v>1</v>
      </c>
      <c r="DC3">
        <f t="shared" ref="DC3:DC38" si="1">SUM(O3:V3)</f>
        <v>0</v>
      </c>
      <c r="DD3">
        <f t="shared" ref="DD3:DD38" si="2">SUM(W3:AG3)</f>
        <v>2</v>
      </c>
      <c r="DE3">
        <f t="shared" ref="DE3:DE38" si="3">SUM(AH3:AO3)</f>
        <v>0</v>
      </c>
      <c r="DF3">
        <f t="shared" ref="DF3:DF38" si="4">SUM(AP3:AV3)</f>
        <v>2</v>
      </c>
      <c r="DG3">
        <f t="shared" ref="DG3:DG38" si="5">SUM(AW3:BA3)</f>
        <v>0</v>
      </c>
      <c r="DH3">
        <f t="shared" ref="DH3:DH38" si="6">SUM(BB3:BT3)</f>
        <v>0</v>
      </c>
      <c r="DJ3">
        <f>SUM(DB3:DE3)</f>
        <v>3</v>
      </c>
      <c r="DK3">
        <f>SUM(DG3:DH3)</f>
        <v>0</v>
      </c>
      <c r="DL3" s="9">
        <f>SUM(F3:CZ3)</f>
        <v>6</v>
      </c>
    </row>
    <row r="4" spans="1:116" x14ac:dyDescent="0.2">
      <c r="A4" s="1" t="s">
        <v>1</v>
      </c>
      <c r="B4" t="s">
        <v>139</v>
      </c>
      <c r="C4">
        <v>43</v>
      </c>
      <c r="D4" s="9">
        <v>93.7</v>
      </c>
      <c r="E4" s="10">
        <v>12.7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2</v>
      </c>
      <c r="Z4">
        <v>0</v>
      </c>
      <c r="AA4">
        <v>1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B4">
        <f t="shared" si="0"/>
        <v>1</v>
      </c>
      <c r="DC4">
        <f t="shared" si="1"/>
        <v>2</v>
      </c>
      <c r="DD4" s="13">
        <f t="shared" si="2"/>
        <v>4</v>
      </c>
      <c r="DE4">
        <f t="shared" si="3"/>
        <v>0</v>
      </c>
      <c r="DF4">
        <f t="shared" si="4"/>
        <v>0</v>
      </c>
      <c r="DG4">
        <f t="shared" si="5"/>
        <v>0</v>
      </c>
      <c r="DH4">
        <f t="shared" si="6"/>
        <v>0</v>
      </c>
      <c r="DJ4" s="13">
        <f t="shared" ref="DJ4:DJ38" si="7">SUM(DB4:DE4)</f>
        <v>7</v>
      </c>
      <c r="DK4">
        <f t="shared" ref="DK4:DK38" si="8">SUM(DG4:DH4)</f>
        <v>0</v>
      </c>
      <c r="DL4" s="9">
        <f t="shared" ref="DL4:DL38" si="9">SUM(F4:CZ4)</f>
        <v>8</v>
      </c>
    </row>
    <row r="5" spans="1:116" x14ac:dyDescent="0.2">
      <c r="A5" s="1" t="s">
        <v>2</v>
      </c>
      <c r="B5" t="s">
        <v>138</v>
      </c>
      <c r="C5">
        <v>55</v>
      </c>
      <c r="D5" s="9">
        <v>99.9</v>
      </c>
      <c r="E5" s="10">
        <v>16.100000000000001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2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2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1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1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1</v>
      </c>
      <c r="CW5">
        <v>0</v>
      </c>
      <c r="CX5">
        <v>0</v>
      </c>
      <c r="CY5">
        <v>0</v>
      </c>
      <c r="CZ5">
        <v>0</v>
      </c>
      <c r="DB5">
        <f t="shared" si="0"/>
        <v>2</v>
      </c>
      <c r="DC5">
        <f t="shared" si="1"/>
        <v>3</v>
      </c>
      <c r="DD5">
        <f t="shared" si="2"/>
        <v>2</v>
      </c>
      <c r="DE5">
        <f t="shared" si="3"/>
        <v>0</v>
      </c>
      <c r="DF5">
        <f t="shared" si="4"/>
        <v>2</v>
      </c>
      <c r="DG5">
        <f t="shared" si="5"/>
        <v>0</v>
      </c>
      <c r="DH5">
        <f t="shared" si="6"/>
        <v>0</v>
      </c>
      <c r="DJ5" s="13">
        <f t="shared" si="7"/>
        <v>7</v>
      </c>
      <c r="DK5">
        <f t="shared" si="8"/>
        <v>0</v>
      </c>
      <c r="DL5" s="9">
        <f t="shared" si="9"/>
        <v>12</v>
      </c>
    </row>
    <row r="6" spans="1:116" x14ac:dyDescent="0.2">
      <c r="A6" s="1" t="s">
        <v>3</v>
      </c>
      <c r="B6" t="s">
        <v>138</v>
      </c>
      <c r="C6">
        <v>40</v>
      </c>
      <c r="D6" s="9">
        <v>94</v>
      </c>
      <c r="E6" s="10">
        <v>15.5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0</v>
      </c>
      <c r="BH6">
        <v>0</v>
      </c>
      <c r="BI6">
        <v>1</v>
      </c>
      <c r="BJ6">
        <v>0</v>
      </c>
      <c r="BK6">
        <v>0</v>
      </c>
      <c r="BL6">
        <v>1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1</v>
      </c>
      <c r="BU6">
        <v>1</v>
      </c>
      <c r="BV6">
        <v>1</v>
      </c>
      <c r="BW6">
        <v>1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0</v>
      </c>
      <c r="CO6">
        <v>1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B6">
        <f t="shared" si="0"/>
        <v>0</v>
      </c>
      <c r="DC6">
        <f t="shared" si="1"/>
        <v>1</v>
      </c>
      <c r="DD6">
        <f t="shared" si="2"/>
        <v>0</v>
      </c>
      <c r="DE6">
        <f t="shared" si="3"/>
        <v>1</v>
      </c>
      <c r="DF6">
        <f t="shared" si="4"/>
        <v>1</v>
      </c>
      <c r="DG6">
        <f t="shared" si="5"/>
        <v>0</v>
      </c>
      <c r="DH6">
        <f t="shared" si="6"/>
        <v>4</v>
      </c>
      <c r="DJ6">
        <f t="shared" si="7"/>
        <v>2</v>
      </c>
      <c r="DK6">
        <f t="shared" si="8"/>
        <v>4</v>
      </c>
      <c r="DL6" s="9">
        <f t="shared" si="9"/>
        <v>12</v>
      </c>
    </row>
    <row r="7" spans="1:116" x14ac:dyDescent="0.2">
      <c r="A7" s="1" t="s">
        <v>4</v>
      </c>
      <c r="B7" t="s">
        <v>138</v>
      </c>
      <c r="C7">
        <v>56</v>
      </c>
      <c r="D7" s="9">
        <v>98.8</v>
      </c>
      <c r="E7" s="10">
        <v>15.5</v>
      </c>
      <c r="F7">
        <v>0</v>
      </c>
      <c r="G7">
        <v>0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2</v>
      </c>
      <c r="BD7">
        <v>1</v>
      </c>
      <c r="BE7">
        <v>0</v>
      </c>
      <c r="BF7">
        <v>1</v>
      </c>
      <c r="BG7">
        <v>1</v>
      </c>
      <c r="BH7">
        <v>0</v>
      </c>
      <c r="BI7">
        <v>1</v>
      </c>
      <c r="BJ7">
        <v>0</v>
      </c>
      <c r="BK7">
        <v>0</v>
      </c>
      <c r="BL7">
        <v>1</v>
      </c>
      <c r="BM7">
        <v>0</v>
      </c>
      <c r="BN7">
        <v>0</v>
      </c>
      <c r="BO7">
        <v>1</v>
      </c>
      <c r="BP7">
        <v>1</v>
      </c>
      <c r="BQ7">
        <v>2</v>
      </c>
      <c r="BR7">
        <v>1</v>
      </c>
      <c r="BS7">
        <v>0</v>
      </c>
      <c r="BT7">
        <v>0</v>
      </c>
      <c r="BU7">
        <v>1</v>
      </c>
      <c r="BV7">
        <v>0</v>
      </c>
      <c r="BW7">
        <v>1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2</v>
      </c>
      <c r="CW7">
        <v>0</v>
      </c>
      <c r="CX7">
        <v>0</v>
      </c>
      <c r="CY7">
        <v>0</v>
      </c>
      <c r="CZ7">
        <v>0</v>
      </c>
      <c r="DB7">
        <f t="shared" si="0"/>
        <v>2</v>
      </c>
      <c r="DC7">
        <f t="shared" si="1"/>
        <v>1</v>
      </c>
      <c r="DD7">
        <f t="shared" si="2"/>
        <v>1</v>
      </c>
      <c r="DE7">
        <f t="shared" si="3"/>
        <v>1</v>
      </c>
      <c r="DF7">
        <f t="shared" si="4"/>
        <v>0</v>
      </c>
      <c r="DG7">
        <f t="shared" si="5"/>
        <v>0</v>
      </c>
      <c r="DH7">
        <f t="shared" si="6"/>
        <v>12</v>
      </c>
      <c r="DJ7">
        <f t="shared" si="7"/>
        <v>5</v>
      </c>
      <c r="DK7" s="13">
        <f t="shared" si="8"/>
        <v>12</v>
      </c>
      <c r="DL7" s="9">
        <f t="shared" si="9"/>
        <v>21</v>
      </c>
    </row>
    <row r="8" spans="1:116" x14ac:dyDescent="0.2">
      <c r="A8" s="1" t="s">
        <v>5</v>
      </c>
      <c r="B8" t="s">
        <v>139</v>
      </c>
      <c r="C8">
        <v>49</v>
      </c>
      <c r="D8" s="9">
        <v>103.2</v>
      </c>
      <c r="E8" s="10">
        <v>16.39999999999999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1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1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2</v>
      </c>
      <c r="AQ8">
        <v>1</v>
      </c>
      <c r="AR8">
        <v>0</v>
      </c>
      <c r="AS8">
        <v>0</v>
      </c>
      <c r="AT8">
        <v>1</v>
      </c>
      <c r="AU8">
        <v>1</v>
      </c>
      <c r="AV8">
        <v>0</v>
      </c>
      <c r="AW8">
        <v>1</v>
      </c>
      <c r="AX8">
        <v>0</v>
      </c>
      <c r="AY8">
        <v>1</v>
      </c>
      <c r="AZ8">
        <v>1</v>
      </c>
      <c r="BA8">
        <v>0</v>
      </c>
      <c r="BB8">
        <v>1</v>
      </c>
      <c r="BC8">
        <v>0</v>
      </c>
      <c r="BD8">
        <v>1</v>
      </c>
      <c r="BE8">
        <v>0</v>
      </c>
      <c r="BF8">
        <v>0</v>
      </c>
      <c r="BG8">
        <v>0</v>
      </c>
      <c r="BH8">
        <v>0</v>
      </c>
      <c r="BI8">
        <v>0</v>
      </c>
      <c r="BJ8">
        <v>1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1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1</v>
      </c>
      <c r="CG8">
        <v>1</v>
      </c>
      <c r="CH8">
        <v>0</v>
      </c>
      <c r="CI8">
        <v>0</v>
      </c>
      <c r="CJ8">
        <v>1</v>
      </c>
      <c r="CK8">
        <v>0</v>
      </c>
      <c r="CL8">
        <v>1</v>
      </c>
      <c r="CM8">
        <v>0</v>
      </c>
      <c r="CN8">
        <v>0</v>
      </c>
      <c r="CO8">
        <v>0</v>
      </c>
      <c r="CP8">
        <v>0</v>
      </c>
      <c r="CQ8">
        <v>0</v>
      </c>
      <c r="CR8">
        <v>2</v>
      </c>
      <c r="CS8">
        <v>0</v>
      </c>
      <c r="CT8">
        <v>0</v>
      </c>
      <c r="CU8">
        <v>0</v>
      </c>
      <c r="CV8">
        <v>0</v>
      </c>
      <c r="CW8">
        <v>1</v>
      </c>
      <c r="CX8">
        <v>0</v>
      </c>
      <c r="CY8">
        <v>0</v>
      </c>
      <c r="CZ8">
        <v>0</v>
      </c>
      <c r="DB8">
        <f t="shared" si="0"/>
        <v>0</v>
      </c>
      <c r="DC8">
        <f t="shared" si="1"/>
        <v>2</v>
      </c>
      <c r="DD8" s="13">
        <f t="shared" si="2"/>
        <v>3</v>
      </c>
      <c r="DE8">
        <f t="shared" si="3"/>
        <v>2</v>
      </c>
      <c r="DF8" s="13">
        <f t="shared" si="4"/>
        <v>5</v>
      </c>
      <c r="DG8">
        <f t="shared" si="5"/>
        <v>3</v>
      </c>
      <c r="DH8">
        <f t="shared" si="6"/>
        <v>3</v>
      </c>
      <c r="DJ8" s="13">
        <f t="shared" si="7"/>
        <v>7</v>
      </c>
      <c r="DK8">
        <f t="shared" si="8"/>
        <v>6</v>
      </c>
      <c r="DL8" s="26">
        <f t="shared" si="9"/>
        <v>28</v>
      </c>
    </row>
    <row r="9" spans="1:116" x14ac:dyDescent="0.2">
      <c r="A9" s="1" t="s">
        <v>6</v>
      </c>
      <c r="B9" t="s">
        <v>138</v>
      </c>
      <c r="C9">
        <v>56</v>
      </c>
      <c r="D9" s="9">
        <v>112</v>
      </c>
      <c r="E9" s="10">
        <v>21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2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1</v>
      </c>
      <c r="AM9">
        <v>0</v>
      </c>
      <c r="AN9">
        <v>0</v>
      </c>
      <c r="AO9">
        <v>0</v>
      </c>
      <c r="AP9">
        <v>2</v>
      </c>
      <c r="AQ9">
        <v>0</v>
      </c>
      <c r="AR9">
        <v>0</v>
      </c>
      <c r="AS9">
        <v>1</v>
      </c>
      <c r="AT9">
        <v>0</v>
      </c>
      <c r="AU9">
        <v>0</v>
      </c>
      <c r="AV9">
        <v>0</v>
      </c>
      <c r="AW9">
        <v>2</v>
      </c>
      <c r="AX9">
        <v>2</v>
      </c>
      <c r="AY9">
        <v>1</v>
      </c>
      <c r="AZ9">
        <v>0</v>
      </c>
      <c r="BA9">
        <v>0</v>
      </c>
      <c r="BB9">
        <v>1</v>
      </c>
      <c r="BC9">
        <v>1</v>
      </c>
      <c r="BD9">
        <v>1</v>
      </c>
      <c r="BE9">
        <v>0</v>
      </c>
      <c r="BF9">
        <v>1</v>
      </c>
      <c r="BG9">
        <v>0</v>
      </c>
      <c r="BH9">
        <v>1</v>
      </c>
      <c r="BI9">
        <v>1</v>
      </c>
      <c r="BJ9">
        <v>0</v>
      </c>
      <c r="BK9">
        <v>0</v>
      </c>
      <c r="BL9">
        <v>1</v>
      </c>
      <c r="BM9">
        <v>0</v>
      </c>
      <c r="BN9">
        <v>0</v>
      </c>
      <c r="BO9">
        <v>0</v>
      </c>
      <c r="BP9">
        <v>1</v>
      </c>
      <c r="BQ9">
        <v>1</v>
      </c>
      <c r="BR9">
        <v>1</v>
      </c>
      <c r="BS9">
        <v>0</v>
      </c>
      <c r="BT9">
        <v>0</v>
      </c>
      <c r="BU9">
        <v>1</v>
      </c>
      <c r="BV9">
        <v>0</v>
      </c>
      <c r="BW9">
        <v>1</v>
      </c>
      <c r="BX9">
        <v>2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1</v>
      </c>
      <c r="CI9">
        <v>0</v>
      </c>
      <c r="CJ9">
        <v>0</v>
      </c>
      <c r="CK9">
        <v>0</v>
      </c>
      <c r="CL9">
        <v>1</v>
      </c>
      <c r="CM9">
        <v>1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1</v>
      </c>
      <c r="CU9">
        <v>0</v>
      </c>
      <c r="CV9">
        <v>1</v>
      </c>
      <c r="CW9">
        <v>0</v>
      </c>
      <c r="CX9">
        <v>0</v>
      </c>
      <c r="CY9">
        <v>0</v>
      </c>
      <c r="CZ9">
        <v>0</v>
      </c>
      <c r="DB9">
        <f t="shared" si="0"/>
        <v>1</v>
      </c>
      <c r="DC9">
        <f t="shared" si="1"/>
        <v>4</v>
      </c>
      <c r="DD9">
        <f t="shared" si="2"/>
        <v>2</v>
      </c>
      <c r="DE9">
        <f t="shared" si="3"/>
        <v>1</v>
      </c>
      <c r="DF9">
        <f t="shared" si="4"/>
        <v>3</v>
      </c>
      <c r="DG9" s="13">
        <f t="shared" si="5"/>
        <v>5</v>
      </c>
      <c r="DH9">
        <f t="shared" si="6"/>
        <v>10</v>
      </c>
      <c r="DJ9" s="13">
        <f t="shared" si="7"/>
        <v>8</v>
      </c>
      <c r="DK9" s="12">
        <f t="shared" si="8"/>
        <v>15</v>
      </c>
      <c r="DL9" s="26">
        <f t="shared" si="9"/>
        <v>35</v>
      </c>
    </row>
    <row r="10" spans="1:116" x14ac:dyDescent="0.2">
      <c r="A10" s="1" t="s">
        <v>7</v>
      </c>
      <c r="B10" t="s">
        <v>139</v>
      </c>
      <c r="C10">
        <v>56</v>
      </c>
      <c r="D10" s="9">
        <v>106</v>
      </c>
      <c r="E10" s="11">
        <v>1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B10">
        <f t="shared" si="0"/>
        <v>0</v>
      </c>
      <c r="DC10">
        <f t="shared" si="1"/>
        <v>0</v>
      </c>
      <c r="DD10">
        <f t="shared" si="2"/>
        <v>0</v>
      </c>
      <c r="DE10">
        <f t="shared" si="3"/>
        <v>0</v>
      </c>
      <c r="DF10">
        <f t="shared" si="4"/>
        <v>1</v>
      </c>
      <c r="DG10">
        <f t="shared" si="5"/>
        <v>0</v>
      </c>
      <c r="DH10">
        <f t="shared" si="6"/>
        <v>0</v>
      </c>
      <c r="DJ10">
        <f t="shared" si="7"/>
        <v>0</v>
      </c>
      <c r="DK10">
        <f t="shared" si="8"/>
        <v>0</v>
      </c>
      <c r="DL10" s="9">
        <f t="shared" si="9"/>
        <v>1</v>
      </c>
    </row>
    <row r="11" spans="1:116" x14ac:dyDescent="0.2">
      <c r="A11" s="1" t="s">
        <v>8</v>
      </c>
      <c r="B11" t="s">
        <v>138</v>
      </c>
      <c r="C11">
        <v>51</v>
      </c>
      <c r="D11" s="9">
        <v>103.1</v>
      </c>
      <c r="E11" s="10">
        <v>17.100000000000001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2</v>
      </c>
      <c r="AU11">
        <v>0</v>
      </c>
      <c r="AV11">
        <v>2</v>
      </c>
      <c r="AW11">
        <v>1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1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1</v>
      </c>
      <c r="BV11">
        <v>0</v>
      </c>
      <c r="BW11">
        <v>1</v>
      </c>
      <c r="BX11">
        <v>0</v>
      </c>
      <c r="BY11">
        <v>0</v>
      </c>
      <c r="BZ11">
        <v>0</v>
      </c>
      <c r="CA11">
        <v>1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1</v>
      </c>
      <c r="CM11">
        <v>0</v>
      </c>
      <c r="CN11">
        <v>0</v>
      </c>
      <c r="CO11">
        <v>2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B11">
        <f t="shared" si="0"/>
        <v>1</v>
      </c>
      <c r="DC11">
        <f t="shared" si="1"/>
        <v>1</v>
      </c>
      <c r="DD11">
        <f t="shared" si="2"/>
        <v>0</v>
      </c>
      <c r="DE11">
        <f t="shared" si="3"/>
        <v>1</v>
      </c>
      <c r="DF11" s="13">
        <f t="shared" si="4"/>
        <v>5</v>
      </c>
      <c r="DG11">
        <f t="shared" si="5"/>
        <v>1</v>
      </c>
      <c r="DH11">
        <f t="shared" si="6"/>
        <v>4</v>
      </c>
      <c r="DJ11">
        <f t="shared" si="7"/>
        <v>3</v>
      </c>
      <c r="DK11">
        <f t="shared" si="8"/>
        <v>5</v>
      </c>
      <c r="DL11" s="9">
        <f t="shared" si="9"/>
        <v>19</v>
      </c>
    </row>
    <row r="12" spans="1:116" x14ac:dyDescent="0.2">
      <c r="A12" s="1" t="s">
        <v>9</v>
      </c>
      <c r="B12" t="s">
        <v>139</v>
      </c>
      <c r="C12">
        <v>45</v>
      </c>
      <c r="D12" s="9">
        <v>98.7</v>
      </c>
      <c r="E12" s="10">
        <v>14.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1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B12">
        <f t="shared" si="0"/>
        <v>0</v>
      </c>
      <c r="DC12">
        <f t="shared" si="1"/>
        <v>0</v>
      </c>
      <c r="DD12">
        <f t="shared" si="2"/>
        <v>0</v>
      </c>
      <c r="DE12">
        <f t="shared" si="3"/>
        <v>0</v>
      </c>
      <c r="DF12">
        <f t="shared" si="4"/>
        <v>1</v>
      </c>
      <c r="DG12">
        <f t="shared" si="5"/>
        <v>0</v>
      </c>
      <c r="DH12">
        <f t="shared" si="6"/>
        <v>0</v>
      </c>
      <c r="DJ12">
        <f t="shared" si="7"/>
        <v>0</v>
      </c>
      <c r="DK12">
        <f t="shared" si="8"/>
        <v>0</v>
      </c>
      <c r="DL12" s="9">
        <f t="shared" si="9"/>
        <v>3</v>
      </c>
    </row>
    <row r="13" spans="1:116" x14ac:dyDescent="0.2">
      <c r="A13" s="1" t="s">
        <v>10</v>
      </c>
      <c r="B13" t="s">
        <v>138</v>
      </c>
      <c r="C13">
        <v>55</v>
      </c>
      <c r="D13" s="9">
        <v>103.8</v>
      </c>
      <c r="E13" s="10">
        <v>16.10000000000000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B13">
        <f t="shared" si="0"/>
        <v>0</v>
      </c>
      <c r="DC13">
        <f t="shared" si="1"/>
        <v>0</v>
      </c>
      <c r="DD13">
        <f t="shared" si="2"/>
        <v>1</v>
      </c>
      <c r="DE13">
        <f t="shared" si="3"/>
        <v>0</v>
      </c>
      <c r="DF13">
        <f t="shared" si="4"/>
        <v>0</v>
      </c>
      <c r="DG13">
        <f t="shared" si="5"/>
        <v>0</v>
      </c>
      <c r="DH13">
        <f t="shared" si="6"/>
        <v>0</v>
      </c>
      <c r="DJ13">
        <f t="shared" si="7"/>
        <v>1</v>
      </c>
      <c r="DK13">
        <f t="shared" si="8"/>
        <v>0</v>
      </c>
      <c r="DL13" s="9">
        <f t="shared" si="9"/>
        <v>1</v>
      </c>
    </row>
    <row r="14" spans="1:116" x14ac:dyDescent="0.2">
      <c r="A14" s="1" t="s">
        <v>11</v>
      </c>
      <c r="B14" t="s">
        <v>138</v>
      </c>
      <c r="C14">
        <v>54</v>
      </c>
      <c r="D14" s="9">
        <v>105</v>
      </c>
      <c r="E14" s="10">
        <v>17.5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1</v>
      </c>
      <c r="P14">
        <v>1</v>
      </c>
      <c r="Q14">
        <v>0</v>
      </c>
      <c r="R14">
        <v>0</v>
      </c>
      <c r="S14">
        <v>1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1</v>
      </c>
      <c r="AU14">
        <v>0</v>
      </c>
      <c r="AV14">
        <v>1</v>
      </c>
      <c r="AW14">
        <v>1</v>
      </c>
      <c r="AX14">
        <v>1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1</v>
      </c>
      <c r="BG14">
        <v>0</v>
      </c>
      <c r="BH14">
        <v>0</v>
      </c>
      <c r="BI14">
        <v>0</v>
      </c>
      <c r="BJ14">
        <v>1</v>
      </c>
      <c r="BK14">
        <v>0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1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1</v>
      </c>
      <c r="BX14">
        <v>0</v>
      </c>
      <c r="BY14">
        <v>0</v>
      </c>
      <c r="BZ14">
        <v>0</v>
      </c>
      <c r="CA14">
        <v>1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1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B14">
        <f t="shared" si="0"/>
        <v>2</v>
      </c>
      <c r="DC14" s="13">
        <f t="shared" si="1"/>
        <v>5</v>
      </c>
      <c r="DD14">
        <f t="shared" si="2"/>
        <v>0</v>
      </c>
      <c r="DE14">
        <f t="shared" si="3"/>
        <v>0</v>
      </c>
      <c r="DF14">
        <f t="shared" si="4"/>
        <v>3</v>
      </c>
      <c r="DG14">
        <f t="shared" si="5"/>
        <v>2</v>
      </c>
      <c r="DH14">
        <f t="shared" si="6"/>
        <v>5</v>
      </c>
      <c r="DJ14" s="13">
        <f t="shared" si="7"/>
        <v>7</v>
      </c>
      <c r="DK14">
        <f t="shared" si="8"/>
        <v>7</v>
      </c>
      <c r="DL14" s="9">
        <f t="shared" si="9"/>
        <v>21</v>
      </c>
    </row>
    <row r="15" spans="1:116" x14ac:dyDescent="0.2">
      <c r="A15" s="1" t="s">
        <v>12</v>
      </c>
      <c r="B15" t="s">
        <v>139</v>
      </c>
      <c r="C15">
        <v>63</v>
      </c>
      <c r="D15" s="9">
        <v>99.5</v>
      </c>
      <c r="E15" s="10">
        <v>15.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1</v>
      </c>
      <c r="AX15">
        <v>1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</v>
      </c>
      <c r="BU15">
        <v>1</v>
      </c>
      <c r="BV15">
        <v>1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B15">
        <f t="shared" si="0"/>
        <v>1</v>
      </c>
      <c r="DC15">
        <f t="shared" si="1"/>
        <v>1</v>
      </c>
      <c r="DD15">
        <f t="shared" si="2"/>
        <v>0</v>
      </c>
      <c r="DE15">
        <f t="shared" si="3"/>
        <v>1</v>
      </c>
      <c r="DF15">
        <f t="shared" si="4"/>
        <v>1</v>
      </c>
      <c r="DG15">
        <f t="shared" si="5"/>
        <v>2</v>
      </c>
      <c r="DH15">
        <f t="shared" si="6"/>
        <v>2</v>
      </c>
      <c r="DJ15">
        <f t="shared" si="7"/>
        <v>3</v>
      </c>
      <c r="DK15">
        <f t="shared" si="8"/>
        <v>4</v>
      </c>
      <c r="DL15" s="9">
        <f t="shared" si="9"/>
        <v>11</v>
      </c>
    </row>
    <row r="16" spans="1:116" x14ac:dyDescent="0.2">
      <c r="A16" s="1" t="s">
        <v>13</v>
      </c>
      <c r="B16" t="s">
        <v>138</v>
      </c>
      <c r="C16">
        <v>46</v>
      </c>
      <c r="D16" s="9">
        <v>96</v>
      </c>
      <c r="E16" s="10">
        <v>14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2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1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2</v>
      </c>
      <c r="AQ16">
        <v>0</v>
      </c>
      <c r="AR16">
        <v>1</v>
      </c>
      <c r="AS16">
        <v>0</v>
      </c>
      <c r="AT16">
        <v>0</v>
      </c>
      <c r="AU16">
        <v>1</v>
      </c>
      <c r="AV16">
        <v>0</v>
      </c>
      <c r="AW16">
        <v>1</v>
      </c>
      <c r="AX16">
        <v>1</v>
      </c>
      <c r="AY16">
        <v>1</v>
      </c>
      <c r="AZ16">
        <v>1</v>
      </c>
      <c r="BA16">
        <v>0</v>
      </c>
      <c r="BB16">
        <v>1</v>
      </c>
      <c r="BC16">
        <v>1</v>
      </c>
      <c r="BD16">
        <v>1</v>
      </c>
      <c r="BE16">
        <v>0</v>
      </c>
      <c r="BF16">
        <v>1</v>
      </c>
      <c r="BG16">
        <v>0</v>
      </c>
      <c r="BH16">
        <v>1</v>
      </c>
      <c r="BI16">
        <v>1</v>
      </c>
      <c r="BJ16">
        <v>1</v>
      </c>
      <c r="BK16">
        <v>0</v>
      </c>
      <c r="BL16">
        <v>1</v>
      </c>
      <c r="BM16">
        <v>0</v>
      </c>
      <c r="BN16">
        <v>0</v>
      </c>
      <c r="BO16">
        <v>1</v>
      </c>
      <c r="BP16">
        <v>0</v>
      </c>
      <c r="BQ16">
        <v>1</v>
      </c>
      <c r="BR16">
        <v>1</v>
      </c>
      <c r="BS16">
        <v>0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1</v>
      </c>
      <c r="CE16">
        <v>0</v>
      </c>
      <c r="CF16">
        <v>2</v>
      </c>
      <c r="CG16">
        <v>0</v>
      </c>
      <c r="CH16">
        <v>1</v>
      </c>
      <c r="CI16">
        <v>0</v>
      </c>
      <c r="CJ16">
        <v>0</v>
      </c>
      <c r="CK16">
        <v>0</v>
      </c>
      <c r="CL16">
        <v>2</v>
      </c>
      <c r="CM16">
        <v>1</v>
      </c>
      <c r="CN16">
        <v>0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1</v>
      </c>
      <c r="CW16">
        <v>0</v>
      </c>
      <c r="CX16">
        <v>0</v>
      </c>
      <c r="CY16">
        <v>0</v>
      </c>
      <c r="CZ16">
        <v>0</v>
      </c>
      <c r="DB16">
        <f t="shared" si="0"/>
        <v>1</v>
      </c>
      <c r="DC16">
        <f t="shared" si="1"/>
        <v>2</v>
      </c>
      <c r="DD16" s="13">
        <f t="shared" si="2"/>
        <v>3</v>
      </c>
      <c r="DE16">
        <f t="shared" si="3"/>
        <v>2</v>
      </c>
      <c r="DF16">
        <f t="shared" si="4"/>
        <v>4</v>
      </c>
      <c r="DG16">
        <f t="shared" si="5"/>
        <v>4</v>
      </c>
      <c r="DH16">
        <f t="shared" si="6"/>
        <v>12</v>
      </c>
      <c r="DJ16" s="13">
        <f t="shared" si="7"/>
        <v>8</v>
      </c>
      <c r="DK16" s="12">
        <f t="shared" si="8"/>
        <v>16</v>
      </c>
      <c r="DL16" s="25">
        <f>SUM(F16:CZ16)</f>
        <v>41</v>
      </c>
    </row>
    <row r="17" spans="1:116" x14ac:dyDescent="0.2">
      <c r="A17" s="1" t="s">
        <v>14</v>
      </c>
      <c r="B17" t="s">
        <v>138</v>
      </c>
      <c r="C17">
        <v>49</v>
      </c>
      <c r="D17" s="9">
        <v>95</v>
      </c>
      <c r="E17" s="10">
        <v>14.5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2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1</v>
      </c>
      <c r="BU17">
        <v>0</v>
      </c>
      <c r="BV17">
        <v>1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B17">
        <f t="shared" si="0"/>
        <v>1</v>
      </c>
      <c r="DC17">
        <f t="shared" si="1"/>
        <v>1</v>
      </c>
      <c r="DD17">
        <f t="shared" si="2"/>
        <v>0</v>
      </c>
      <c r="DE17">
        <f t="shared" si="3"/>
        <v>0</v>
      </c>
      <c r="DF17">
        <f t="shared" si="4"/>
        <v>2</v>
      </c>
      <c r="DG17">
        <f t="shared" si="5"/>
        <v>1</v>
      </c>
      <c r="DH17">
        <f t="shared" si="6"/>
        <v>1</v>
      </c>
      <c r="DJ17">
        <f t="shared" si="7"/>
        <v>2</v>
      </c>
      <c r="DK17">
        <f t="shared" si="8"/>
        <v>2</v>
      </c>
      <c r="DL17" s="9">
        <f t="shared" si="9"/>
        <v>7</v>
      </c>
    </row>
    <row r="18" spans="1:116" x14ac:dyDescent="0.2">
      <c r="A18" s="1" t="s">
        <v>15</v>
      </c>
      <c r="B18" t="s">
        <v>139</v>
      </c>
      <c r="C18">
        <v>52</v>
      </c>
      <c r="D18" s="9">
        <v>97.5</v>
      </c>
      <c r="E18" s="10">
        <v>15</v>
      </c>
      <c r="F18">
        <v>1</v>
      </c>
      <c r="G18">
        <v>0</v>
      </c>
      <c r="H18">
        <v>0</v>
      </c>
      <c r="I18">
        <v>0</v>
      </c>
      <c r="J18">
        <v>1</v>
      </c>
      <c r="K18">
        <v>1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 t="s">
        <v>144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1</v>
      </c>
      <c r="AX18">
        <v>0</v>
      </c>
      <c r="AY18">
        <v>0</v>
      </c>
      <c r="AZ18">
        <v>1</v>
      </c>
      <c r="BA18">
        <v>0</v>
      </c>
      <c r="BB18">
        <v>1</v>
      </c>
      <c r="BC18">
        <v>0</v>
      </c>
      <c r="BD18">
        <v>1</v>
      </c>
      <c r="BE18">
        <v>0</v>
      </c>
      <c r="BF18">
        <v>1</v>
      </c>
      <c r="BG18">
        <v>0</v>
      </c>
      <c r="BH18">
        <v>1</v>
      </c>
      <c r="BI18">
        <v>1</v>
      </c>
      <c r="BJ18">
        <v>0</v>
      </c>
      <c r="BK18">
        <v>0</v>
      </c>
      <c r="BL18">
        <v>1</v>
      </c>
      <c r="BM18">
        <v>0</v>
      </c>
      <c r="BN18">
        <v>0</v>
      </c>
      <c r="BO18">
        <v>0</v>
      </c>
      <c r="BP18">
        <v>1</v>
      </c>
      <c r="BQ18">
        <v>1</v>
      </c>
      <c r="BR18">
        <v>0</v>
      </c>
      <c r="BS18">
        <v>0</v>
      </c>
      <c r="BT18">
        <v>1</v>
      </c>
      <c r="BU18">
        <v>1</v>
      </c>
      <c r="BV18">
        <v>0</v>
      </c>
      <c r="BW18" t="s">
        <v>144</v>
      </c>
      <c r="BX18">
        <v>1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2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1</v>
      </c>
      <c r="CS18">
        <v>0</v>
      </c>
      <c r="CT18">
        <v>1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B18" s="13">
        <f t="shared" si="0"/>
        <v>3</v>
      </c>
      <c r="DC18">
        <f t="shared" si="1"/>
        <v>2</v>
      </c>
      <c r="DD18">
        <f t="shared" si="2"/>
        <v>0</v>
      </c>
      <c r="DE18">
        <f t="shared" si="3"/>
        <v>0</v>
      </c>
      <c r="DF18">
        <f t="shared" si="4"/>
        <v>2</v>
      </c>
      <c r="DG18">
        <f t="shared" si="5"/>
        <v>2</v>
      </c>
      <c r="DH18">
        <f t="shared" si="6"/>
        <v>9</v>
      </c>
      <c r="DJ18">
        <f t="shared" si="7"/>
        <v>5</v>
      </c>
      <c r="DK18">
        <f t="shared" si="8"/>
        <v>11</v>
      </c>
      <c r="DL18" s="9">
        <f t="shared" si="9"/>
        <v>24</v>
      </c>
    </row>
    <row r="19" spans="1:116" x14ac:dyDescent="0.2">
      <c r="A19" s="1" t="s">
        <v>16</v>
      </c>
      <c r="B19" t="s">
        <v>138</v>
      </c>
      <c r="C19">
        <v>57</v>
      </c>
      <c r="D19" s="9">
        <v>99</v>
      </c>
      <c r="E19" s="10">
        <v>16</v>
      </c>
      <c r="F19">
        <v>0</v>
      </c>
      <c r="G19">
        <v>0</v>
      </c>
      <c r="H19">
        <v>0</v>
      </c>
      <c r="I19">
        <v>0</v>
      </c>
      <c r="J19">
        <v>1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2</v>
      </c>
      <c r="AQ19">
        <v>1</v>
      </c>
      <c r="AR19">
        <v>0</v>
      </c>
      <c r="AS19">
        <v>1</v>
      </c>
      <c r="AT19">
        <v>1</v>
      </c>
      <c r="AU19">
        <v>0</v>
      </c>
      <c r="AV19">
        <v>0</v>
      </c>
      <c r="AW19">
        <v>1</v>
      </c>
      <c r="AX19">
        <v>0</v>
      </c>
      <c r="AY19">
        <v>0</v>
      </c>
      <c r="AZ19">
        <v>1</v>
      </c>
      <c r="BA19">
        <v>0</v>
      </c>
      <c r="BB19">
        <v>1</v>
      </c>
      <c r="BC19">
        <v>1</v>
      </c>
      <c r="BD19">
        <v>1</v>
      </c>
      <c r="BE19">
        <v>0</v>
      </c>
      <c r="BF19">
        <v>1</v>
      </c>
      <c r="BG19">
        <v>1</v>
      </c>
      <c r="BH19">
        <v>0</v>
      </c>
      <c r="BI19">
        <v>2</v>
      </c>
      <c r="BJ19">
        <v>1</v>
      </c>
      <c r="BK19">
        <v>0</v>
      </c>
      <c r="BL19">
        <v>1</v>
      </c>
      <c r="BM19">
        <v>1</v>
      </c>
      <c r="BN19">
        <v>0</v>
      </c>
      <c r="BO19">
        <v>0</v>
      </c>
      <c r="BP19">
        <v>1</v>
      </c>
      <c r="BQ19">
        <v>1</v>
      </c>
      <c r="BR19">
        <v>0</v>
      </c>
      <c r="BS19">
        <v>0</v>
      </c>
      <c r="BT19">
        <v>1</v>
      </c>
      <c r="BU19">
        <v>1</v>
      </c>
      <c r="BV19">
        <v>2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1</v>
      </c>
      <c r="CE19">
        <v>1</v>
      </c>
      <c r="CF19">
        <v>0</v>
      </c>
      <c r="CG19">
        <v>0</v>
      </c>
      <c r="CH19">
        <v>1</v>
      </c>
      <c r="CI19">
        <v>0</v>
      </c>
      <c r="CJ19">
        <v>0</v>
      </c>
      <c r="CK19">
        <v>0</v>
      </c>
      <c r="CL19">
        <v>2</v>
      </c>
      <c r="CM19">
        <v>0</v>
      </c>
      <c r="CN19">
        <v>0</v>
      </c>
      <c r="CO19">
        <v>0</v>
      </c>
      <c r="CP19">
        <v>1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B19">
        <f t="shared" si="0"/>
        <v>2</v>
      </c>
      <c r="DC19">
        <f t="shared" si="1"/>
        <v>1</v>
      </c>
      <c r="DD19">
        <f t="shared" si="2"/>
        <v>0</v>
      </c>
      <c r="DE19">
        <f t="shared" si="3"/>
        <v>1</v>
      </c>
      <c r="DF19" s="13">
        <f t="shared" si="4"/>
        <v>5</v>
      </c>
      <c r="DG19">
        <f t="shared" si="5"/>
        <v>2</v>
      </c>
      <c r="DH19" s="13">
        <f t="shared" si="6"/>
        <v>13</v>
      </c>
      <c r="DJ19">
        <f t="shared" si="7"/>
        <v>4</v>
      </c>
      <c r="DK19" s="12">
        <f t="shared" si="8"/>
        <v>15</v>
      </c>
      <c r="DL19" s="26">
        <f t="shared" si="9"/>
        <v>33</v>
      </c>
    </row>
    <row r="20" spans="1:116" x14ac:dyDescent="0.2">
      <c r="A20" s="1" t="s">
        <v>17</v>
      </c>
      <c r="B20" t="s">
        <v>138</v>
      </c>
      <c r="C20">
        <v>54</v>
      </c>
      <c r="D20" s="9">
        <v>103</v>
      </c>
      <c r="E20" s="10">
        <v>17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1</v>
      </c>
      <c r="BG20">
        <v>1</v>
      </c>
      <c r="BH20">
        <v>0</v>
      </c>
      <c r="BI20">
        <v>1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1</v>
      </c>
      <c r="CF20">
        <v>0</v>
      </c>
      <c r="CG20">
        <v>0</v>
      </c>
      <c r="CH20">
        <v>1</v>
      </c>
      <c r="CI20">
        <v>0</v>
      </c>
      <c r="CJ20">
        <v>0</v>
      </c>
      <c r="CK20">
        <v>0</v>
      </c>
      <c r="CL20">
        <v>1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1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B20">
        <f t="shared" si="0"/>
        <v>1</v>
      </c>
      <c r="DC20">
        <f t="shared" si="1"/>
        <v>0</v>
      </c>
      <c r="DD20">
        <f t="shared" si="2"/>
        <v>0</v>
      </c>
      <c r="DE20">
        <f t="shared" si="3"/>
        <v>0</v>
      </c>
      <c r="DF20">
        <f t="shared" si="4"/>
        <v>2</v>
      </c>
      <c r="DG20">
        <f t="shared" si="5"/>
        <v>0</v>
      </c>
      <c r="DH20">
        <f t="shared" si="6"/>
        <v>5</v>
      </c>
      <c r="DJ20">
        <f t="shared" si="7"/>
        <v>1</v>
      </c>
      <c r="DK20">
        <f t="shared" si="8"/>
        <v>5</v>
      </c>
      <c r="DL20" s="9">
        <f t="shared" si="9"/>
        <v>12</v>
      </c>
    </row>
    <row r="21" spans="1:116" x14ac:dyDescent="0.2">
      <c r="A21" s="1" t="s">
        <v>18</v>
      </c>
      <c r="B21" t="s">
        <v>138</v>
      </c>
      <c r="C21">
        <v>48</v>
      </c>
      <c r="D21" s="9">
        <v>87</v>
      </c>
      <c r="E21" s="10">
        <v>12.8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2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2</v>
      </c>
      <c r="BE21">
        <v>1</v>
      </c>
      <c r="BF21">
        <v>0</v>
      </c>
      <c r="BG21">
        <v>1</v>
      </c>
      <c r="BH21">
        <v>0</v>
      </c>
      <c r="BI21">
        <v>0</v>
      </c>
      <c r="BJ21">
        <v>1</v>
      </c>
      <c r="BK21">
        <v>0</v>
      </c>
      <c r="BL21">
        <v>1</v>
      </c>
      <c r="BM21">
        <v>0</v>
      </c>
      <c r="BN21">
        <v>0</v>
      </c>
      <c r="BO21">
        <v>0</v>
      </c>
      <c r="BP21">
        <v>0</v>
      </c>
      <c r="BQ21">
        <v>1</v>
      </c>
      <c r="BR21">
        <v>0</v>
      </c>
      <c r="BS21">
        <v>0</v>
      </c>
      <c r="BT21">
        <v>1</v>
      </c>
      <c r="BU21">
        <v>0</v>
      </c>
      <c r="BV21">
        <v>1</v>
      </c>
      <c r="BW21">
        <v>0</v>
      </c>
      <c r="BX21">
        <v>1</v>
      </c>
      <c r="BY21">
        <v>0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1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B21">
        <f t="shared" si="0"/>
        <v>1</v>
      </c>
      <c r="DC21">
        <f t="shared" si="1"/>
        <v>1</v>
      </c>
      <c r="DD21">
        <f t="shared" si="2"/>
        <v>0</v>
      </c>
      <c r="DE21">
        <f t="shared" si="3"/>
        <v>0</v>
      </c>
      <c r="DF21">
        <f t="shared" si="4"/>
        <v>3</v>
      </c>
      <c r="DG21">
        <f t="shared" si="5"/>
        <v>1</v>
      </c>
      <c r="DH21">
        <f t="shared" si="6"/>
        <v>10</v>
      </c>
      <c r="DJ21">
        <f t="shared" si="7"/>
        <v>2</v>
      </c>
      <c r="DK21">
        <f t="shared" si="8"/>
        <v>11</v>
      </c>
      <c r="DL21" s="9">
        <f t="shared" si="9"/>
        <v>20</v>
      </c>
    </row>
    <row r="22" spans="1:116" x14ac:dyDescent="0.2">
      <c r="A22" s="1" t="s">
        <v>19</v>
      </c>
      <c r="B22" t="s">
        <v>139</v>
      </c>
      <c r="C22">
        <v>54</v>
      </c>
      <c r="D22" s="9">
        <v>100.7</v>
      </c>
      <c r="E22" s="10">
        <v>16.5</v>
      </c>
      <c r="F22">
        <v>1</v>
      </c>
      <c r="G22">
        <v>0</v>
      </c>
      <c r="H22">
        <v>0</v>
      </c>
      <c r="I22">
        <v>0</v>
      </c>
      <c r="J22">
        <v>1</v>
      </c>
      <c r="K22">
        <v>2</v>
      </c>
      <c r="L22">
        <v>1</v>
      </c>
      <c r="M22">
        <v>1</v>
      </c>
      <c r="N22">
        <v>1</v>
      </c>
      <c r="O22">
        <v>1</v>
      </c>
      <c r="P22">
        <v>0</v>
      </c>
      <c r="Q22">
        <v>0</v>
      </c>
      <c r="R22">
        <v>0</v>
      </c>
      <c r="S22">
        <v>1</v>
      </c>
      <c r="T22">
        <v>1</v>
      </c>
      <c r="U22">
        <v>1</v>
      </c>
      <c r="V22">
        <v>1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1</v>
      </c>
      <c r="AK22">
        <v>0</v>
      </c>
      <c r="AL22">
        <v>0</v>
      </c>
      <c r="AM22">
        <v>0</v>
      </c>
      <c r="AN22">
        <v>1</v>
      </c>
      <c r="AO22">
        <v>0</v>
      </c>
      <c r="AP22">
        <v>1</v>
      </c>
      <c r="AQ22">
        <v>0</v>
      </c>
      <c r="AR22">
        <v>0</v>
      </c>
      <c r="AS22" t="s">
        <v>144</v>
      </c>
      <c r="AT22">
        <v>0</v>
      </c>
      <c r="AU22">
        <v>0</v>
      </c>
      <c r="AV22">
        <v>0</v>
      </c>
      <c r="AW22">
        <v>2</v>
      </c>
      <c r="AX22">
        <v>1</v>
      </c>
      <c r="AY22">
        <v>1</v>
      </c>
      <c r="AZ22">
        <v>1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1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</v>
      </c>
      <c r="BM22">
        <v>0</v>
      </c>
      <c r="BN22">
        <v>0</v>
      </c>
      <c r="BO22">
        <v>0</v>
      </c>
      <c r="BP22">
        <v>0</v>
      </c>
      <c r="BQ22">
        <v>1</v>
      </c>
      <c r="BR22">
        <v>0</v>
      </c>
      <c r="BS22">
        <v>0</v>
      </c>
      <c r="BT22">
        <v>2</v>
      </c>
      <c r="BU22">
        <v>1</v>
      </c>
      <c r="BV22">
        <v>1</v>
      </c>
      <c r="BW22">
        <v>1</v>
      </c>
      <c r="BX22">
        <v>0</v>
      </c>
      <c r="BY22">
        <v>0</v>
      </c>
      <c r="BZ22">
        <v>0</v>
      </c>
      <c r="CA22">
        <v>1</v>
      </c>
      <c r="CB22">
        <v>1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2</v>
      </c>
      <c r="CM22">
        <v>0</v>
      </c>
      <c r="CN22">
        <v>0</v>
      </c>
      <c r="CO22">
        <v>1</v>
      </c>
      <c r="CP22">
        <v>1</v>
      </c>
      <c r="CQ22">
        <v>0</v>
      </c>
      <c r="CR22">
        <v>0</v>
      </c>
      <c r="CS22">
        <v>0</v>
      </c>
      <c r="CT22">
        <v>1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B22" s="12">
        <f t="shared" si="0"/>
        <v>7</v>
      </c>
      <c r="DC22" s="13">
        <f t="shared" si="1"/>
        <v>5</v>
      </c>
      <c r="DD22">
        <f t="shared" si="2"/>
        <v>1</v>
      </c>
      <c r="DE22" s="13">
        <f t="shared" si="3"/>
        <v>3</v>
      </c>
      <c r="DF22">
        <f t="shared" si="4"/>
        <v>1</v>
      </c>
      <c r="DG22" s="13">
        <f t="shared" si="5"/>
        <v>5</v>
      </c>
      <c r="DH22">
        <f t="shared" si="6"/>
        <v>6</v>
      </c>
      <c r="DJ22" s="12">
        <f t="shared" si="7"/>
        <v>16</v>
      </c>
      <c r="DK22">
        <f t="shared" si="8"/>
        <v>11</v>
      </c>
      <c r="DL22" s="25">
        <f t="shared" si="9"/>
        <v>38</v>
      </c>
    </row>
    <row r="23" spans="1:116" x14ac:dyDescent="0.2">
      <c r="A23" s="1" t="s">
        <v>20</v>
      </c>
      <c r="B23" t="s">
        <v>138</v>
      </c>
      <c r="C23">
        <v>51</v>
      </c>
      <c r="D23" s="9">
        <v>101</v>
      </c>
      <c r="E23" s="10">
        <v>16.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1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1</v>
      </c>
      <c r="CM23">
        <v>0</v>
      </c>
      <c r="CN23">
        <v>0</v>
      </c>
      <c r="CO23">
        <v>1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B23">
        <f t="shared" si="0"/>
        <v>0</v>
      </c>
      <c r="DC23">
        <f t="shared" si="1"/>
        <v>0</v>
      </c>
      <c r="DD23">
        <f t="shared" si="2"/>
        <v>0</v>
      </c>
      <c r="DE23">
        <f t="shared" si="3"/>
        <v>0</v>
      </c>
      <c r="DF23">
        <f t="shared" si="4"/>
        <v>1</v>
      </c>
      <c r="DG23">
        <f t="shared" si="5"/>
        <v>1</v>
      </c>
      <c r="DH23">
        <f t="shared" si="6"/>
        <v>0</v>
      </c>
      <c r="DJ23">
        <f t="shared" si="7"/>
        <v>0</v>
      </c>
      <c r="DK23">
        <f t="shared" si="8"/>
        <v>1</v>
      </c>
      <c r="DL23" s="9">
        <f t="shared" si="9"/>
        <v>4</v>
      </c>
    </row>
    <row r="24" spans="1:116" x14ac:dyDescent="0.2">
      <c r="A24" s="1" t="s">
        <v>21</v>
      </c>
      <c r="B24" t="s">
        <v>138</v>
      </c>
      <c r="C24">
        <v>48</v>
      </c>
      <c r="D24" s="9">
        <v>97.8</v>
      </c>
      <c r="E24" s="10">
        <v>13.7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2</v>
      </c>
      <c r="AX24">
        <v>2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B24">
        <f t="shared" si="0"/>
        <v>0</v>
      </c>
      <c r="DC24">
        <f t="shared" si="1"/>
        <v>0</v>
      </c>
      <c r="DD24">
        <f t="shared" si="2"/>
        <v>0</v>
      </c>
      <c r="DE24">
        <f t="shared" si="3"/>
        <v>1</v>
      </c>
      <c r="DF24">
        <f t="shared" si="4"/>
        <v>0</v>
      </c>
      <c r="DG24">
        <f t="shared" si="5"/>
        <v>4</v>
      </c>
      <c r="DH24">
        <f t="shared" si="6"/>
        <v>0</v>
      </c>
      <c r="DJ24">
        <f t="shared" si="7"/>
        <v>1</v>
      </c>
      <c r="DK24">
        <f t="shared" si="8"/>
        <v>4</v>
      </c>
      <c r="DL24" s="9">
        <f t="shared" si="9"/>
        <v>5</v>
      </c>
    </row>
    <row r="25" spans="1:116" x14ac:dyDescent="0.2">
      <c r="A25" s="1" t="s">
        <v>22</v>
      </c>
      <c r="B25" t="s">
        <v>139</v>
      </c>
      <c r="C25">
        <v>56</v>
      </c>
      <c r="D25" s="9">
        <v>103.1</v>
      </c>
      <c r="E25" s="10">
        <v>16.100000000000001</v>
      </c>
      <c r="F25">
        <v>0</v>
      </c>
      <c r="G25">
        <v>0</v>
      </c>
      <c r="H25">
        <v>0</v>
      </c>
      <c r="I25">
        <v>0</v>
      </c>
      <c r="J25">
        <v>2</v>
      </c>
      <c r="K25">
        <v>2</v>
      </c>
      <c r="L25">
        <v>0</v>
      </c>
      <c r="M25">
        <v>2</v>
      </c>
      <c r="N25">
        <v>0</v>
      </c>
      <c r="O25">
        <v>2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2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2</v>
      </c>
      <c r="AQ25">
        <v>1</v>
      </c>
      <c r="AR25">
        <v>1</v>
      </c>
      <c r="AS25">
        <v>0</v>
      </c>
      <c r="AT25">
        <v>0</v>
      </c>
      <c r="AU25">
        <v>1</v>
      </c>
      <c r="AV25">
        <v>0</v>
      </c>
      <c r="AW25">
        <v>1</v>
      </c>
      <c r="AX25">
        <v>0</v>
      </c>
      <c r="AY25">
        <v>0</v>
      </c>
      <c r="AZ25">
        <v>1</v>
      </c>
      <c r="BA25">
        <v>0</v>
      </c>
      <c r="BB25">
        <v>1</v>
      </c>
      <c r="BC25">
        <v>2</v>
      </c>
      <c r="BD25">
        <v>2</v>
      </c>
      <c r="BE25">
        <v>0</v>
      </c>
      <c r="BF25">
        <v>2</v>
      </c>
      <c r="BG25">
        <v>0</v>
      </c>
      <c r="BH25">
        <v>1</v>
      </c>
      <c r="BI25">
        <v>2</v>
      </c>
      <c r="BJ25">
        <v>1</v>
      </c>
      <c r="BK25">
        <v>0</v>
      </c>
      <c r="BL25">
        <v>2</v>
      </c>
      <c r="BM25">
        <v>2</v>
      </c>
      <c r="BN25">
        <v>2</v>
      </c>
      <c r="BO25">
        <v>2</v>
      </c>
      <c r="BP25">
        <v>2</v>
      </c>
      <c r="BQ25">
        <v>2</v>
      </c>
      <c r="BR25">
        <v>1</v>
      </c>
      <c r="BS25">
        <v>1</v>
      </c>
      <c r="BT25">
        <v>2</v>
      </c>
      <c r="BU25">
        <v>0</v>
      </c>
      <c r="BV25">
        <v>1</v>
      </c>
      <c r="BW25">
        <v>1</v>
      </c>
      <c r="BX25">
        <v>2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2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1</v>
      </c>
      <c r="CS25">
        <v>1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B25" s="12">
        <f t="shared" si="0"/>
        <v>6</v>
      </c>
      <c r="DC25">
        <f t="shared" si="1"/>
        <v>4</v>
      </c>
      <c r="DD25">
        <f t="shared" si="2"/>
        <v>2</v>
      </c>
      <c r="DE25" s="13">
        <f t="shared" si="3"/>
        <v>3</v>
      </c>
      <c r="DF25" s="13">
        <f t="shared" si="4"/>
        <v>5</v>
      </c>
      <c r="DG25">
        <f t="shared" si="5"/>
        <v>2</v>
      </c>
      <c r="DH25" s="12">
        <f t="shared" si="6"/>
        <v>27</v>
      </c>
      <c r="DJ25" s="12">
        <f t="shared" si="7"/>
        <v>15</v>
      </c>
      <c r="DK25" s="12">
        <f t="shared" si="8"/>
        <v>29</v>
      </c>
      <c r="DL25" s="25">
        <f t="shared" si="9"/>
        <v>58</v>
      </c>
    </row>
    <row r="26" spans="1:116" x14ac:dyDescent="0.2">
      <c r="A26" s="1" t="s">
        <v>23</v>
      </c>
      <c r="B26" t="s">
        <v>139</v>
      </c>
      <c r="C26">
        <v>47</v>
      </c>
      <c r="D26" s="9">
        <v>97</v>
      </c>
      <c r="E26" s="10">
        <v>14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1</v>
      </c>
      <c r="N26">
        <v>0</v>
      </c>
      <c r="O26">
        <v>2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2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1</v>
      </c>
      <c r="AY26">
        <v>0</v>
      </c>
      <c r="AZ26">
        <v>0</v>
      </c>
      <c r="BA26">
        <v>0</v>
      </c>
      <c r="BB26">
        <v>1</v>
      </c>
      <c r="BC26">
        <v>1</v>
      </c>
      <c r="BD26">
        <v>2</v>
      </c>
      <c r="BE26">
        <v>0</v>
      </c>
      <c r="BF26">
        <v>1</v>
      </c>
      <c r="BG26">
        <v>0</v>
      </c>
      <c r="BH26">
        <v>1</v>
      </c>
      <c r="BI26">
        <v>2</v>
      </c>
      <c r="BJ26">
        <v>1</v>
      </c>
      <c r="BK26">
        <v>0</v>
      </c>
      <c r="BL26">
        <v>1</v>
      </c>
      <c r="BM26">
        <v>0</v>
      </c>
      <c r="BN26">
        <v>0</v>
      </c>
      <c r="BO26">
        <v>1</v>
      </c>
      <c r="BP26">
        <v>0</v>
      </c>
      <c r="BQ26">
        <v>1</v>
      </c>
      <c r="BR26">
        <v>2</v>
      </c>
      <c r="BS26">
        <v>0</v>
      </c>
      <c r="BT26">
        <v>2</v>
      </c>
      <c r="BU26">
        <v>0</v>
      </c>
      <c r="BV26">
        <v>0</v>
      </c>
      <c r="BW26">
        <v>1</v>
      </c>
      <c r="BX26">
        <v>2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0</v>
      </c>
      <c r="CF26">
        <v>0</v>
      </c>
      <c r="CG26">
        <v>0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B26">
        <f t="shared" si="0"/>
        <v>2</v>
      </c>
      <c r="DC26">
        <f t="shared" si="1"/>
        <v>3</v>
      </c>
      <c r="DD26">
        <f t="shared" si="2"/>
        <v>0</v>
      </c>
      <c r="DE26">
        <f t="shared" si="3"/>
        <v>0</v>
      </c>
      <c r="DF26">
        <f t="shared" si="4"/>
        <v>3</v>
      </c>
      <c r="DG26">
        <f t="shared" si="5"/>
        <v>2</v>
      </c>
      <c r="DH26" s="13">
        <f t="shared" si="6"/>
        <v>16</v>
      </c>
      <c r="DJ26">
        <f t="shared" si="7"/>
        <v>5</v>
      </c>
      <c r="DK26" s="12">
        <f t="shared" si="8"/>
        <v>18</v>
      </c>
      <c r="DL26" s="26">
        <f t="shared" si="9"/>
        <v>31</v>
      </c>
    </row>
    <row r="27" spans="1:116" x14ac:dyDescent="0.2">
      <c r="A27" s="1" t="s">
        <v>24</v>
      </c>
      <c r="B27" t="s">
        <v>139</v>
      </c>
      <c r="C27">
        <v>48</v>
      </c>
      <c r="D27" s="9">
        <v>102</v>
      </c>
      <c r="E27" s="10">
        <v>15.7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1</v>
      </c>
      <c r="AZ27">
        <v>0</v>
      </c>
      <c r="BA27">
        <v>0</v>
      </c>
      <c r="BB27">
        <v>2</v>
      </c>
      <c r="BC27">
        <v>1</v>
      </c>
      <c r="BD27">
        <v>2</v>
      </c>
      <c r="BE27">
        <v>0</v>
      </c>
      <c r="BF27">
        <v>1</v>
      </c>
      <c r="BG27">
        <v>0</v>
      </c>
      <c r="BH27">
        <v>1</v>
      </c>
      <c r="BI27">
        <v>0</v>
      </c>
      <c r="BJ27">
        <v>0</v>
      </c>
      <c r="BK27">
        <v>0</v>
      </c>
      <c r="BL27">
        <v>1</v>
      </c>
      <c r="BM27">
        <v>0</v>
      </c>
      <c r="BN27">
        <v>0</v>
      </c>
      <c r="BO27">
        <v>0</v>
      </c>
      <c r="BP27">
        <v>0</v>
      </c>
      <c r="BQ27">
        <v>1</v>
      </c>
      <c r="BR27">
        <v>1</v>
      </c>
      <c r="BS27">
        <v>0</v>
      </c>
      <c r="BT27">
        <v>0</v>
      </c>
      <c r="BU27">
        <v>1</v>
      </c>
      <c r="BV27">
        <v>0</v>
      </c>
      <c r="BW27">
        <v>1</v>
      </c>
      <c r="BX27">
        <v>1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1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1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1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B27">
        <f t="shared" si="0"/>
        <v>1</v>
      </c>
      <c r="DC27">
        <f t="shared" si="1"/>
        <v>3</v>
      </c>
      <c r="DD27">
        <f t="shared" si="2"/>
        <v>1</v>
      </c>
      <c r="DE27">
        <f t="shared" si="3"/>
        <v>1</v>
      </c>
      <c r="DF27">
        <f t="shared" si="4"/>
        <v>2</v>
      </c>
      <c r="DG27">
        <f t="shared" si="5"/>
        <v>2</v>
      </c>
      <c r="DH27">
        <f t="shared" si="6"/>
        <v>10</v>
      </c>
      <c r="DJ27">
        <f t="shared" si="7"/>
        <v>6</v>
      </c>
      <c r="DK27" s="13">
        <f t="shared" si="8"/>
        <v>12</v>
      </c>
      <c r="DL27" s="9">
        <f t="shared" si="9"/>
        <v>26</v>
      </c>
    </row>
    <row r="28" spans="1:116" x14ac:dyDescent="0.2">
      <c r="A28" s="1" t="s">
        <v>25</v>
      </c>
      <c r="B28" t="s">
        <v>139</v>
      </c>
      <c r="C28">
        <v>46</v>
      </c>
      <c r="D28" s="9">
        <v>98.4</v>
      </c>
      <c r="E28" s="10">
        <v>16.3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2</v>
      </c>
      <c r="AQ28">
        <v>1</v>
      </c>
      <c r="AR28">
        <v>0</v>
      </c>
      <c r="AS28">
        <v>1</v>
      </c>
      <c r="AT28">
        <v>1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1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1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1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1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B28">
        <f t="shared" si="0"/>
        <v>0</v>
      </c>
      <c r="DC28">
        <f t="shared" si="1"/>
        <v>0</v>
      </c>
      <c r="DD28">
        <f t="shared" si="2"/>
        <v>0</v>
      </c>
      <c r="DE28">
        <f t="shared" si="3"/>
        <v>1</v>
      </c>
      <c r="DF28" s="13">
        <f t="shared" si="4"/>
        <v>6</v>
      </c>
      <c r="DG28">
        <f t="shared" si="5"/>
        <v>0</v>
      </c>
      <c r="DH28">
        <f t="shared" si="6"/>
        <v>3</v>
      </c>
      <c r="DJ28">
        <f t="shared" si="7"/>
        <v>1</v>
      </c>
      <c r="DK28">
        <f t="shared" si="8"/>
        <v>3</v>
      </c>
      <c r="DL28" s="9">
        <f t="shared" si="9"/>
        <v>13</v>
      </c>
    </row>
    <row r="29" spans="1:116" x14ac:dyDescent="0.2">
      <c r="A29" s="1" t="s">
        <v>134</v>
      </c>
      <c r="B29" t="s">
        <v>139</v>
      </c>
      <c r="C29">
        <v>41</v>
      </c>
      <c r="D29" s="9">
        <v>98</v>
      </c>
      <c r="E29" s="10">
        <v>16</v>
      </c>
      <c r="F29">
        <v>0</v>
      </c>
      <c r="G29">
        <v>0</v>
      </c>
      <c r="H29">
        <v>0</v>
      </c>
      <c r="I29">
        <v>0</v>
      </c>
      <c r="J29">
        <v>0</v>
      </c>
      <c r="K29">
        <v>2</v>
      </c>
      <c r="L29">
        <v>0</v>
      </c>
      <c r="M29">
        <v>1</v>
      </c>
      <c r="N29">
        <v>0</v>
      </c>
      <c r="O29">
        <v>1</v>
      </c>
      <c r="P29">
        <v>1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1</v>
      </c>
      <c r="BD29">
        <v>1</v>
      </c>
      <c r="BE29">
        <v>0</v>
      </c>
      <c r="BF29">
        <v>0</v>
      </c>
      <c r="BG29">
        <v>0</v>
      </c>
      <c r="BH29">
        <v>1</v>
      </c>
      <c r="BI29">
        <v>1</v>
      </c>
      <c r="BJ29">
        <v>1</v>
      </c>
      <c r="BK29">
        <v>0</v>
      </c>
      <c r="BL29">
        <v>2</v>
      </c>
      <c r="BM29">
        <v>0</v>
      </c>
      <c r="BN29">
        <v>0</v>
      </c>
      <c r="BO29">
        <v>0</v>
      </c>
      <c r="BP29">
        <v>1</v>
      </c>
      <c r="BQ29">
        <v>1</v>
      </c>
      <c r="BR29">
        <v>0</v>
      </c>
      <c r="BS29">
        <v>0</v>
      </c>
      <c r="BT29">
        <v>1</v>
      </c>
      <c r="BU29">
        <v>0</v>
      </c>
      <c r="BV29">
        <v>1</v>
      </c>
      <c r="BW29">
        <v>1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1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B29" s="13">
        <f t="shared" si="0"/>
        <v>3</v>
      </c>
      <c r="DC29">
        <f t="shared" si="1"/>
        <v>3</v>
      </c>
      <c r="DD29">
        <f t="shared" si="2"/>
        <v>1</v>
      </c>
      <c r="DE29">
        <f t="shared" si="3"/>
        <v>0</v>
      </c>
      <c r="DF29">
        <f t="shared" si="4"/>
        <v>1</v>
      </c>
      <c r="DG29">
        <f t="shared" si="5"/>
        <v>0</v>
      </c>
      <c r="DH29">
        <f t="shared" si="6"/>
        <v>11</v>
      </c>
      <c r="DJ29" s="13">
        <f t="shared" si="7"/>
        <v>7</v>
      </c>
      <c r="DK29">
        <f t="shared" si="8"/>
        <v>11</v>
      </c>
      <c r="DL29" s="9">
        <f t="shared" si="9"/>
        <v>22</v>
      </c>
    </row>
    <row r="30" spans="1:116" x14ac:dyDescent="0.2">
      <c r="A30" s="1" t="s">
        <v>125</v>
      </c>
      <c r="B30" t="s">
        <v>139</v>
      </c>
      <c r="C30">
        <v>41</v>
      </c>
      <c r="D30" s="9">
        <v>89.6</v>
      </c>
      <c r="E30" s="10">
        <v>14.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2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1</v>
      </c>
      <c r="BR30">
        <v>0</v>
      </c>
      <c r="BS30">
        <v>0</v>
      </c>
      <c r="BT30">
        <v>2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1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B30">
        <f t="shared" si="0"/>
        <v>0</v>
      </c>
      <c r="DC30">
        <f t="shared" si="1"/>
        <v>0</v>
      </c>
      <c r="DD30">
        <f t="shared" si="2"/>
        <v>0</v>
      </c>
      <c r="DE30">
        <f t="shared" si="3"/>
        <v>0</v>
      </c>
      <c r="DF30">
        <f t="shared" si="4"/>
        <v>2</v>
      </c>
      <c r="DG30">
        <f t="shared" si="5"/>
        <v>0</v>
      </c>
      <c r="DH30">
        <f t="shared" si="6"/>
        <v>3</v>
      </c>
      <c r="DJ30">
        <f t="shared" si="7"/>
        <v>0</v>
      </c>
      <c r="DK30">
        <f t="shared" si="8"/>
        <v>3</v>
      </c>
      <c r="DL30" s="9">
        <f t="shared" si="9"/>
        <v>6</v>
      </c>
    </row>
    <row r="31" spans="1:116" x14ac:dyDescent="0.2">
      <c r="A31" s="1" t="s">
        <v>126</v>
      </c>
      <c r="B31" t="s">
        <v>138</v>
      </c>
      <c r="C31">
        <v>46</v>
      </c>
      <c r="D31" s="9">
        <v>102.9</v>
      </c>
      <c r="E31" s="10">
        <v>15.4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2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2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1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1</v>
      </c>
      <c r="BR31">
        <v>0</v>
      </c>
      <c r="BS31">
        <v>0</v>
      </c>
      <c r="BT31">
        <v>0</v>
      </c>
      <c r="BU31">
        <v>1</v>
      </c>
      <c r="BV31">
        <v>0</v>
      </c>
      <c r="BW31">
        <v>0</v>
      </c>
      <c r="BX31">
        <v>2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1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B31">
        <f t="shared" si="0"/>
        <v>1</v>
      </c>
      <c r="DC31">
        <f t="shared" si="1"/>
        <v>1</v>
      </c>
      <c r="DD31">
        <f t="shared" si="2"/>
        <v>2</v>
      </c>
      <c r="DE31">
        <f t="shared" si="3"/>
        <v>0</v>
      </c>
      <c r="DF31">
        <f t="shared" si="4"/>
        <v>2</v>
      </c>
      <c r="DG31">
        <f t="shared" si="5"/>
        <v>0</v>
      </c>
      <c r="DH31">
        <f t="shared" si="6"/>
        <v>5</v>
      </c>
      <c r="DJ31">
        <f t="shared" si="7"/>
        <v>4</v>
      </c>
      <c r="DK31">
        <f t="shared" si="8"/>
        <v>5</v>
      </c>
      <c r="DL31" s="9">
        <f t="shared" si="9"/>
        <v>15</v>
      </c>
    </row>
    <row r="32" spans="1:116" x14ac:dyDescent="0.2">
      <c r="A32" s="1" t="s">
        <v>127</v>
      </c>
      <c r="B32" t="s">
        <v>139</v>
      </c>
      <c r="C32">
        <v>43</v>
      </c>
      <c r="D32" s="9">
        <v>93</v>
      </c>
      <c r="E32" s="10">
        <v>13.7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2</v>
      </c>
      <c r="AQ32">
        <v>2</v>
      </c>
      <c r="AR32">
        <v>0</v>
      </c>
      <c r="AS32">
        <v>2</v>
      </c>
      <c r="AT32">
        <v>0</v>
      </c>
      <c r="AU32">
        <v>2</v>
      </c>
      <c r="AV32">
        <v>0</v>
      </c>
      <c r="AW32">
        <v>0</v>
      </c>
      <c r="AX32">
        <v>1</v>
      </c>
      <c r="AY32">
        <v>0</v>
      </c>
      <c r="AZ32">
        <v>1</v>
      </c>
      <c r="BA32">
        <v>0</v>
      </c>
      <c r="BB32">
        <v>1</v>
      </c>
      <c r="BC32">
        <v>1</v>
      </c>
      <c r="BD32">
        <v>2</v>
      </c>
      <c r="BE32">
        <v>1</v>
      </c>
      <c r="BF32">
        <v>2</v>
      </c>
      <c r="BG32">
        <v>1</v>
      </c>
      <c r="BH32">
        <v>1</v>
      </c>
      <c r="BI32">
        <v>1</v>
      </c>
      <c r="BJ32">
        <v>2</v>
      </c>
      <c r="BK32">
        <v>1</v>
      </c>
      <c r="BL32">
        <v>2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0</v>
      </c>
      <c r="BS32">
        <v>0</v>
      </c>
      <c r="BT32">
        <v>1</v>
      </c>
      <c r="BU32">
        <v>0</v>
      </c>
      <c r="BV32">
        <v>2</v>
      </c>
      <c r="BW32">
        <v>1</v>
      </c>
      <c r="BX32">
        <v>2</v>
      </c>
      <c r="BY32">
        <v>0</v>
      </c>
      <c r="BZ32">
        <v>1</v>
      </c>
      <c r="CA32">
        <v>0</v>
      </c>
      <c r="CB32">
        <v>0</v>
      </c>
      <c r="CC32">
        <v>0</v>
      </c>
      <c r="CD32">
        <v>1</v>
      </c>
      <c r="CE32">
        <v>1</v>
      </c>
      <c r="CF32">
        <v>1</v>
      </c>
      <c r="CG32">
        <v>1</v>
      </c>
      <c r="CH32">
        <v>2</v>
      </c>
      <c r="CI32">
        <v>2</v>
      </c>
      <c r="CJ32">
        <v>0</v>
      </c>
      <c r="CK32">
        <v>0</v>
      </c>
      <c r="CL32">
        <v>2</v>
      </c>
      <c r="CM32">
        <v>0</v>
      </c>
      <c r="CN32">
        <v>0</v>
      </c>
      <c r="CO32">
        <v>0</v>
      </c>
      <c r="CP32">
        <v>1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B32">
        <f t="shared" si="0"/>
        <v>1</v>
      </c>
      <c r="DC32">
        <f t="shared" si="1"/>
        <v>2</v>
      </c>
      <c r="DD32">
        <f t="shared" si="2"/>
        <v>0</v>
      </c>
      <c r="DE32">
        <f t="shared" si="3"/>
        <v>0</v>
      </c>
      <c r="DF32" s="12">
        <f t="shared" si="4"/>
        <v>8</v>
      </c>
      <c r="DG32">
        <f t="shared" si="5"/>
        <v>2</v>
      </c>
      <c r="DH32" s="12">
        <f t="shared" si="6"/>
        <v>21</v>
      </c>
      <c r="DJ32">
        <f t="shared" si="7"/>
        <v>3</v>
      </c>
      <c r="DK32" s="12">
        <f t="shared" si="8"/>
        <v>23</v>
      </c>
      <c r="DL32" s="25">
        <f t="shared" si="9"/>
        <v>51</v>
      </c>
    </row>
    <row r="33" spans="1:116" x14ac:dyDescent="0.2">
      <c r="A33" s="1" t="s">
        <v>128</v>
      </c>
      <c r="B33" t="s">
        <v>139</v>
      </c>
      <c r="C33">
        <v>47</v>
      </c>
      <c r="D33" s="9">
        <v>102.8</v>
      </c>
      <c r="E33" s="10">
        <v>18.3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1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2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1</v>
      </c>
      <c r="AZ33">
        <v>0</v>
      </c>
      <c r="BA33">
        <v>0</v>
      </c>
      <c r="BB33">
        <v>0</v>
      </c>
      <c r="BC33">
        <v>0</v>
      </c>
      <c r="BD33">
        <v>1</v>
      </c>
      <c r="BE33">
        <v>0</v>
      </c>
      <c r="BF33">
        <v>1</v>
      </c>
      <c r="BG33">
        <v>1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1</v>
      </c>
      <c r="BR33">
        <v>0</v>
      </c>
      <c r="BS33">
        <v>0</v>
      </c>
      <c r="BT33">
        <v>0</v>
      </c>
      <c r="BU33">
        <v>1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1</v>
      </c>
      <c r="CO33">
        <v>0</v>
      </c>
      <c r="CP33">
        <v>0</v>
      </c>
      <c r="CQ33">
        <v>0</v>
      </c>
      <c r="CR33">
        <v>1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B33">
        <f t="shared" si="0"/>
        <v>0</v>
      </c>
      <c r="DC33">
        <f t="shared" si="1"/>
        <v>2</v>
      </c>
      <c r="DD33">
        <f t="shared" si="2"/>
        <v>2</v>
      </c>
      <c r="DE33">
        <f t="shared" si="3"/>
        <v>2</v>
      </c>
      <c r="DF33">
        <f t="shared" si="4"/>
        <v>2</v>
      </c>
      <c r="DG33">
        <f t="shared" si="5"/>
        <v>1</v>
      </c>
      <c r="DH33">
        <f t="shared" si="6"/>
        <v>4</v>
      </c>
      <c r="DJ33">
        <f t="shared" si="7"/>
        <v>6</v>
      </c>
      <c r="DK33">
        <f t="shared" si="8"/>
        <v>5</v>
      </c>
      <c r="DL33" s="9">
        <f t="shared" si="9"/>
        <v>16</v>
      </c>
    </row>
    <row r="34" spans="1:116" x14ac:dyDescent="0.2">
      <c r="A34" s="1" t="s">
        <v>129</v>
      </c>
      <c r="B34" t="s">
        <v>139</v>
      </c>
      <c r="C34">
        <v>16</v>
      </c>
      <c r="D34" s="9">
        <v>101.3</v>
      </c>
      <c r="E34" s="10">
        <v>16.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1</v>
      </c>
      <c r="P34">
        <v>1</v>
      </c>
      <c r="Q34">
        <v>0</v>
      </c>
      <c r="R34">
        <v>0</v>
      </c>
      <c r="S34">
        <v>0</v>
      </c>
      <c r="T34">
        <v>1</v>
      </c>
      <c r="U34">
        <v>1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1</v>
      </c>
      <c r="BJ34">
        <v>1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1</v>
      </c>
      <c r="BR34">
        <v>0</v>
      </c>
      <c r="BS34">
        <v>0</v>
      </c>
      <c r="BT34">
        <v>1</v>
      </c>
      <c r="BU34">
        <v>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1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B34">
        <f t="shared" si="0"/>
        <v>1</v>
      </c>
      <c r="DC34">
        <f t="shared" si="1"/>
        <v>4</v>
      </c>
      <c r="DD34">
        <f t="shared" si="2"/>
        <v>1</v>
      </c>
      <c r="DE34">
        <f t="shared" si="3"/>
        <v>0</v>
      </c>
      <c r="DF34">
        <f t="shared" si="4"/>
        <v>2</v>
      </c>
      <c r="DG34">
        <f t="shared" si="5"/>
        <v>1</v>
      </c>
      <c r="DH34">
        <f t="shared" si="6"/>
        <v>4</v>
      </c>
      <c r="DJ34">
        <f t="shared" si="7"/>
        <v>6</v>
      </c>
      <c r="DK34">
        <f t="shared" si="8"/>
        <v>5</v>
      </c>
      <c r="DL34" s="9">
        <f t="shared" si="9"/>
        <v>16</v>
      </c>
    </row>
    <row r="35" spans="1:116" x14ac:dyDescent="0.2">
      <c r="A35" s="1" t="s">
        <v>130</v>
      </c>
      <c r="B35" t="s">
        <v>138</v>
      </c>
      <c r="C35">
        <v>38</v>
      </c>
      <c r="D35" s="9">
        <v>93.8</v>
      </c>
      <c r="E35" s="10">
        <v>12.8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1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1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B35">
        <f t="shared" si="0"/>
        <v>1</v>
      </c>
      <c r="DC35">
        <f t="shared" si="1"/>
        <v>0</v>
      </c>
      <c r="DD35">
        <f t="shared" si="2"/>
        <v>0</v>
      </c>
      <c r="DE35">
        <f t="shared" si="3"/>
        <v>0</v>
      </c>
      <c r="DF35">
        <f t="shared" si="4"/>
        <v>1</v>
      </c>
      <c r="DG35">
        <f t="shared" si="5"/>
        <v>0</v>
      </c>
      <c r="DH35">
        <f t="shared" si="6"/>
        <v>0</v>
      </c>
      <c r="DJ35">
        <f t="shared" si="7"/>
        <v>1</v>
      </c>
      <c r="DK35">
        <f t="shared" si="8"/>
        <v>0</v>
      </c>
      <c r="DL35" s="9">
        <f t="shared" si="9"/>
        <v>4</v>
      </c>
    </row>
    <row r="36" spans="1:116" x14ac:dyDescent="0.2">
      <c r="A36" s="1" t="s">
        <v>131</v>
      </c>
      <c r="B36" t="s">
        <v>138</v>
      </c>
      <c r="C36">
        <v>45</v>
      </c>
      <c r="D36" s="9">
        <v>97.6</v>
      </c>
      <c r="E36" s="10">
        <v>14.7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2</v>
      </c>
      <c r="Z36">
        <v>0</v>
      </c>
      <c r="AA36">
        <v>1</v>
      </c>
      <c r="AB36">
        <v>0</v>
      </c>
      <c r="AC36">
        <v>0</v>
      </c>
      <c r="AD36">
        <v>2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1</v>
      </c>
      <c r="AX36">
        <v>1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1</v>
      </c>
      <c r="BJ36">
        <v>1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1</v>
      </c>
      <c r="BX36">
        <v>1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2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B36">
        <f t="shared" si="0"/>
        <v>1</v>
      </c>
      <c r="DC36">
        <f t="shared" si="1"/>
        <v>0</v>
      </c>
      <c r="DD36" s="12">
        <f t="shared" si="2"/>
        <v>5</v>
      </c>
      <c r="DE36">
        <f t="shared" si="3"/>
        <v>0</v>
      </c>
      <c r="DF36">
        <f t="shared" si="4"/>
        <v>0</v>
      </c>
      <c r="DG36">
        <f t="shared" si="5"/>
        <v>2</v>
      </c>
      <c r="DH36">
        <f t="shared" si="6"/>
        <v>4</v>
      </c>
      <c r="DJ36">
        <f t="shared" si="7"/>
        <v>6</v>
      </c>
      <c r="DK36">
        <f t="shared" si="8"/>
        <v>6</v>
      </c>
      <c r="DL36" s="9">
        <f t="shared" si="9"/>
        <v>16</v>
      </c>
    </row>
    <row r="37" spans="1:116" x14ac:dyDescent="0.2">
      <c r="A37" s="1" t="s">
        <v>132</v>
      </c>
      <c r="B37" t="s">
        <v>138</v>
      </c>
      <c r="C37">
        <v>35</v>
      </c>
      <c r="D37" s="9">
        <v>86.5</v>
      </c>
      <c r="E37" s="11">
        <v>12.5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1</v>
      </c>
      <c r="BU37">
        <v>1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1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2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B37">
        <f t="shared" si="0"/>
        <v>1</v>
      </c>
      <c r="DC37">
        <f t="shared" si="1"/>
        <v>2</v>
      </c>
      <c r="DD37">
        <f t="shared" si="2"/>
        <v>2</v>
      </c>
      <c r="DE37">
        <f t="shared" si="3"/>
        <v>0</v>
      </c>
      <c r="DF37">
        <f t="shared" si="4"/>
        <v>2</v>
      </c>
      <c r="DG37">
        <f t="shared" si="5"/>
        <v>0</v>
      </c>
      <c r="DH37">
        <f t="shared" si="6"/>
        <v>1</v>
      </c>
      <c r="DJ37">
        <f t="shared" si="7"/>
        <v>5</v>
      </c>
      <c r="DK37">
        <f t="shared" si="8"/>
        <v>1</v>
      </c>
      <c r="DL37" s="9">
        <f t="shared" si="9"/>
        <v>13</v>
      </c>
    </row>
    <row r="38" spans="1:116" x14ac:dyDescent="0.2">
      <c r="A38" s="1" t="s">
        <v>133</v>
      </c>
      <c r="B38" t="s">
        <v>138</v>
      </c>
      <c r="C38">
        <v>44</v>
      </c>
      <c r="D38" s="9">
        <v>100</v>
      </c>
      <c r="E38" s="10">
        <v>16.899999999999999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0</v>
      </c>
      <c r="AM38">
        <v>0</v>
      </c>
      <c r="AN38">
        <v>0</v>
      </c>
      <c r="AO38">
        <v>0</v>
      </c>
      <c r="AP38">
        <v>2</v>
      </c>
      <c r="AQ38">
        <v>1</v>
      </c>
      <c r="AR38">
        <v>0</v>
      </c>
      <c r="AS38">
        <v>1</v>
      </c>
      <c r="AT38">
        <v>0</v>
      </c>
      <c r="AU38">
        <v>1</v>
      </c>
      <c r="AV38">
        <v>2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1</v>
      </c>
      <c r="BE38">
        <v>0</v>
      </c>
      <c r="BF38">
        <v>1</v>
      </c>
      <c r="BG38">
        <v>0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2</v>
      </c>
      <c r="BU38">
        <v>1</v>
      </c>
      <c r="BV38">
        <v>0</v>
      </c>
      <c r="BW38">
        <v>1</v>
      </c>
      <c r="BX38">
        <v>1</v>
      </c>
      <c r="BY38">
        <v>0</v>
      </c>
      <c r="BZ38">
        <v>0</v>
      </c>
      <c r="CA38">
        <v>1</v>
      </c>
      <c r="CB38">
        <v>0</v>
      </c>
      <c r="CC38">
        <v>1</v>
      </c>
      <c r="CD38">
        <v>0</v>
      </c>
      <c r="CE38">
        <v>0</v>
      </c>
      <c r="CF38">
        <v>1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2</v>
      </c>
      <c r="CM38">
        <v>1</v>
      </c>
      <c r="CN38">
        <v>0</v>
      </c>
      <c r="CO38">
        <v>0</v>
      </c>
      <c r="CP38">
        <v>1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B38">
        <f t="shared" si="0"/>
        <v>1</v>
      </c>
      <c r="DC38">
        <f t="shared" si="1"/>
        <v>3</v>
      </c>
      <c r="DD38">
        <f t="shared" si="2"/>
        <v>0</v>
      </c>
      <c r="DE38">
        <f t="shared" si="3"/>
        <v>1</v>
      </c>
      <c r="DF38" s="12">
        <f t="shared" si="4"/>
        <v>7</v>
      </c>
      <c r="DG38">
        <f t="shared" si="5"/>
        <v>0</v>
      </c>
      <c r="DH38">
        <f t="shared" si="6"/>
        <v>6</v>
      </c>
      <c r="DJ38">
        <f t="shared" si="7"/>
        <v>5</v>
      </c>
      <c r="DK38">
        <f t="shared" si="8"/>
        <v>6</v>
      </c>
      <c r="DL38" s="26">
        <f t="shared" si="9"/>
        <v>28</v>
      </c>
    </row>
  </sheetData>
  <phoneticPr fontId="1"/>
  <conditionalFormatting sqref="F2:CZ2">
    <cfRule type="cellIs" dxfId="5" priority="43" operator="equal">
      <formula>1</formula>
    </cfRule>
    <cfRule type="cellIs" dxfId="4" priority="44" operator="equal">
      <formula>2</formula>
    </cfRule>
    <cfRule type="cellIs" dxfId="3" priority="45" operator="equal">
      <formula>1</formula>
    </cfRule>
  </conditionalFormatting>
  <conditionalFormatting sqref="DB2:DH2">
    <cfRule type="cellIs" dxfId="2" priority="4" operator="equal">
      <formula>1</formula>
    </cfRule>
    <cfRule type="cellIs" dxfId="1" priority="5" operator="equal">
      <formula>2</formula>
    </cfRule>
    <cfRule type="cellIs" dxfId="0" priority="6" operator="equal">
      <formula>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3482C6BC1EABBA42A2AD5C07B0ADABA1" ma:contentTypeVersion="12" ma:contentTypeDescription="新しいドキュメントを作成します。" ma:contentTypeScope="" ma:versionID="05723ae4b674ab25a6892232bf0e102c">
  <xsd:schema xmlns:xsd="http://www.w3.org/2001/XMLSchema" xmlns:xs="http://www.w3.org/2001/XMLSchema" xmlns:p="http://schemas.microsoft.com/office/2006/metadata/properties" xmlns:ns2="d0b05821-78d3-4b52-8b7b-edda775a0006" xmlns:ns3="ec0d9838-e1b7-4fe0-9fb8-cd8cc39ee85a" targetNamespace="http://schemas.microsoft.com/office/2006/metadata/properties" ma:root="true" ma:fieldsID="c03f82ba6833cde164ca6ab1184bffe6" ns2:_="" ns3:_="">
    <xsd:import namespace="d0b05821-78d3-4b52-8b7b-edda775a0006"/>
    <xsd:import namespace="ec0d9838-e1b7-4fe0-9fb8-cd8cc39ee8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b05821-78d3-4b52-8b7b-edda775a00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画像タグ" ma:readOnly="false" ma:fieldId="{5cf76f15-5ced-4ddc-b409-7134ff3c332f}" ma:taxonomyMulti="true" ma:sspId="c15e2e7b-94be-4bce-aa0e-19aa07c918b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0d9838-e1b7-4fe0-9fb8-cd8cc39ee85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B8BB7F1-DD5F-4173-9C7A-9609064686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b05821-78d3-4b52-8b7b-edda775a0006"/>
    <ds:schemaRef ds:uri="ec0d9838-e1b7-4fe0-9fb8-cd8cc39ee8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6052CF4-EE62-457A-8842-8CF7E5EAC7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菊地 葵</dc:creator>
  <cp:lastModifiedBy>市川 俊輔</cp:lastModifiedBy>
  <cp:lastPrinted>2024-07-04T06:35:59Z</cp:lastPrinted>
  <dcterms:created xsi:type="dcterms:W3CDTF">2024-01-09T00:58:18Z</dcterms:created>
  <dcterms:modified xsi:type="dcterms:W3CDTF">2025-12-10T01:33:58Z</dcterms:modified>
</cp:coreProperties>
</file>